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s2215768\OneDrive - University of Edinburgh\Manuscripts\FlyAnnotations\Supplementary_material\"/>
    </mc:Choice>
  </mc:AlternateContent>
  <xr:revisionPtr revIDLastSave="0" documentId="13_ncr:1_{2C3E21F5-4BED-47B6-AD69-5087A968AE96}" xr6:coauthVersionLast="47" xr6:coauthVersionMax="47" xr10:uidLastSave="{00000000-0000-0000-0000-000000000000}"/>
  <bookViews>
    <workbookView xWindow="-108" yWindow="-108" windowWidth="23256" windowHeight="12456" activeTab="2" xr2:uid="{6CCA8828-A508-4389-9030-9900EB09EA37}"/>
  </bookViews>
  <sheets>
    <sheet name="BUSCO_comparison" sheetId="3" r:id="rId1"/>
    <sheet name="omark_results" sheetId="5" r:id="rId2"/>
    <sheet name="Contamination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33" i="3" l="1"/>
  <c r="F267" i="3"/>
  <c r="F109" i="3"/>
  <c r="F82" i="3"/>
  <c r="F296" i="3"/>
  <c r="F25" i="3"/>
  <c r="F81" i="3"/>
  <c r="F113" i="3"/>
  <c r="F255" i="3"/>
  <c r="F2" i="3"/>
  <c r="F162" i="3"/>
  <c r="F5" i="3"/>
  <c r="F33" i="3"/>
  <c r="F107" i="3"/>
  <c r="F180" i="3"/>
  <c r="F269" i="3"/>
  <c r="F302" i="3"/>
  <c r="F16" i="3"/>
  <c r="F161" i="3"/>
  <c r="F271" i="3"/>
  <c r="F192" i="3"/>
  <c r="F142" i="3"/>
  <c r="F251" i="3"/>
  <c r="F225" i="3"/>
  <c r="F227" i="3"/>
  <c r="F264" i="3"/>
  <c r="F171" i="3"/>
  <c r="F208" i="3"/>
  <c r="F248" i="3"/>
  <c r="F252" i="3"/>
  <c r="F298" i="3"/>
  <c r="F41" i="3"/>
  <c r="F74" i="3"/>
  <c r="F146" i="3"/>
  <c r="F37" i="3"/>
  <c r="F257" i="3"/>
  <c r="F266" i="3"/>
  <c r="F6" i="3"/>
  <c r="F140" i="3"/>
  <c r="F143" i="3"/>
  <c r="F230" i="3"/>
  <c r="F157" i="3"/>
  <c r="F186" i="3"/>
  <c r="F231" i="3"/>
  <c r="F270" i="3"/>
  <c r="F242" i="3"/>
  <c r="F101" i="3"/>
  <c r="F159" i="3"/>
  <c r="F30" i="3"/>
  <c r="F195" i="3"/>
  <c r="F245" i="3"/>
  <c r="F46" i="3"/>
  <c r="F59" i="3"/>
  <c r="F137" i="3"/>
  <c r="F150" i="3"/>
  <c r="F240" i="3"/>
  <c r="F295" i="3"/>
  <c r="F122" i="3"/>
  <c r="F224" i="3"/>
  <c r="F236" i="3"/>
  <c r="F279" i="3"/>
  <c r="F282" i="3"/>
  <c r="F291" i="3"/>
  <c r="F292" i="3"/>
  <c r="F83" i="3"/>
  <c r="F115" i="3"/>
  <c r="F136" i="3"/>
  <c r="F153" i="3"/>
  <c r="F158" i="3"/>
  <c r="F166" i="3"/>
  <c r="F194" i="3"/>
  <c r="F197" i="3"/>
  <c r="F244" i="3"/>
  <c r="F273" i="3"/>
  <c r="F297" i="3"/>
  <c r="F299" i="3"/>
  <c r="F7" i="3"/>
  <c r="F8" i="3"/>
  <c r="F9" i="3"/>
  <c r="F27" i="3"/>
  <c r="F94" i="3"/>
  <c r="F104" i="3"/>
  <c r="F117" i="3"/>
  <c r="F123" i="3"/>
  <c r="F181" i="3"/>
  <c r="F216" i="3"/>
  <c r="F253" i="3"/>
  <c r="F258" i="3"/>
  <c r="F263" i="3"/>
  <c r="F285" i="3"/>
  <c r="F96" i="3"/>
  <c r="F132" i="3"/>
  <c r="F184" i="3"/>
  <c r="F187" i="3"/>
  <c r="F254" i="3"/>
  <c r="F256" i="3"/>
  <c r="F275" i="3"/>
  <c r="F10" i="3"/>
  <c r="F13" i="3"/>
  <c r="F17" i="3"/>
  <c r="F38" i="3"/>
  <c r="F93" i="3"/>
  <c r="F119" i="3"/>
  <c r="F145" i="3"/>
  <c r="F163" i="3"/>
  <c r="F167" i="3"/>
  <c r="F241" i="3"/>
  <c r="F277" i="3"/>
  <c r="F281" i="3"/>
  <c r="F44" i="3"/>
  <c r="F78" i="3"/>
  <c r="F152" i="3"/>
  <c r="F183" i="3"/>
  <c r="F232" i="3"/>
  <c r="F234" i="3"/>
  <c r="F293" i="3"/>
  <c r="F23" i="3"/>
  <c r="F67" i="3"/>
  <c r="F70" i="3"/>
  <c r="F87" i="3"/>
  <c r="F128" i="3"/>
  <c r="F129" i="3"/>
  <c r="F144" i="3"/>
  <c r="F200" i="3"/>
  <c r="F212" i="3"/>
  <c r="F278" i="3"/>
  <c r="F290" i="3"/>
  <c r="F294" i="3"/>
  <c r="F26" i="3"/>
  <c r="F36" i="3"/>
  <c r="F52" i="3"/>
  <c r="F71" i="3"/>
  <c r="F114" i="3"/>
  <c r="F127" i="3"/>
  <c r="F173" i="3"/>
  <c r="F178" i="3"/>
  <c r="F203" i="3"/>
  <c r="F207" i="3"/>
  <c r="F210" i="3"/>
  <c r="F220" i="3"/>
  <c r="F226" i="3"/>
  <c r="F239" i="3"/>
  <c r="F262" i="3"/>
  <c r="F283" i="3"/>
  <c r="F301" i="3"/>
  <c r="F12" i="3"/>
  <c r="F21" i="3"/>
  <c r="F56" i="3"/>
  <c r="F64" i="3"/>
  <c r="F92" i="3"/>
  <c r="F100" i="3"/>
  <c r="F141" i="3"/>
  <c r="F182" i="3"/>
  <c r="F191" i="3"/>
  <c r="F286" i="3"/>
  <c r="F288" i="3"/>
  <c r="F289" i="3"/>
  <c r="F18" i="3"/>
  <c r="F43" i="3"/>
  <c r="F73" i="3"/>
  <c r="F97" i="3"/>
  <c r="F98" i="3"/>
  <c r="F106" i="3"/>
  <c r="F148" i="3"/>
  <c r="F189" i="3"/>
  <c r="F201" i="3"/>
  <c r="F204" i="3"/>
  <c r="F209" i="3"/>
  <c r="F218" i="3"/>
  <c r="F249" i="3"/>
  <c r="F287" i="3"/>
  <c r="F11" i="3"/>
  <c r="F29" i="3"/>
  <c r="F40" i="3"/>
  <c r="F54" i="3"/>
  <c r="F60" i="3"/>
  <c r="F63" i="3"/>
  <c r="F66" i="3"/>
  <c r="F84" i="3"/>
  <c r="F108" i="3"/>
  <c r="F110" i="3"/>
  <c r="F168" i="3"/>
  <c r="F185" i="3"/>
  <c r="F198" i="3"/>
  <c r="F217" i="3"/>
  <c r="F238" i="3"/>
  <c r="F243" i="3"/>
  <c r="F20" i="3"/>
  <c r="F39" i="3"/>
  <c r="F51" i="3"/>
  <c r="F65" i="3"/>
  <c r="F68" i="3"/>
  <c r="F80" i="3"/>
  <c r="F86" i="3"/>
  <c r="F103" i="3"/>
  <c r="F121" i="3"/>
  <c r="F130" i="3"/>
  <c r="F174" i="3"/>
  <c r="F219" i="3"/>
  <c r="F222" i="3"/>
  <c r="F274" i="3"/>
  <c r="F280" i="3"/>
  <c r="F28" i="3"/>
  <c r="F42" i="3"/>
  <c r="F45" i="3"/>
  <c r="F47" i="3"/>
  <c r="F53" i="3"/>
  <c r="F62" i="3"/>
  <c r="F102" i="3"/>
  <c r="F111" i="3"/>
  <c r="F112" i="3"/>
  <c r="F116" i="3"/>
  <c r="F118" i="3"/>
  <c r="F138" i="3"/>
  <c r="F149" i="3"/>
  <c r="F154" i="3"/>
  <c r="F170" i="3"/>
  <c r="F177" i="3"/>
  <c r="F199" i="3"/>
  <c r="F202" i="3"/>
  <c r="F215" i="3"/>
  <c r="F228" i="3"/>
  <c r="F276" i="3"/>
  <c r="F14" i="3"/>
  <c r="F15" i="3"/>
  <c r="F48" i="3"/>
  <c r="F57" i="3"/>
  <c r="F72" i="3"/>
  <c r="F88" i="3"/>
  <c r="F89" i="3"/>
  <c r="F90" i="3"/>
  <c r="F125" i="3"/>
  <c r="F126" i="3"/>
  <c r="F133" i="3"/>
  <c r="F155" i="3"/>
  <c r="F172" i="3"/>
  <c r="F175" i="3"/>
  <c r="F196" i="3"/>
  <c r="F235" i="3"/>
  <c r="F19" i="3"/>
  <c r="F77" i="3"/>
  <c r="F91" i="3"/>
  <c r="F95" i="3"/>
  <c r="F105" i="3"/>
  <c r="F139" i="3"/>
  <c r="F147" i="3"/>
  <c r="F151" i="3"/>
  <c r="F164" i="3"/>
  <c r="F188" i="3"/>
  <c r="F213" i="3"/>
  <c r="F221" i="3"/>
  <c r="F229" i="3"/>
  <c r="F246" i="3"/>
  <c r="F247" i="3"/>
  <c r="F272" i="3"/>
  <c r="F22" i="3"/>
  <c r="F31" i="3"/>
  <c r="F50" i="3"/>
  <c r="F55" i="3"/>
  <c r="F61" i="3"/>
  <c r="F69" i="3"/>
  <c r="F76" i="3"/>
  <c r="F85" i="3"/>
  <c r="F134" i="3"/>
  <c r="F135" i="3"/>
  <c r="F156" i="3"/>
  <c r="F165" i="3"/>
  <c r="F169" i="3"/>
  <c r="F176" i="3"/>
  <c r="F205" i="3"/>
  <c r="F211" i="3"/>
  <c r="F214" i="3"/>
  <c r="F223" i="3"/>
  <c r="F250" i="3"/>
  <c r="F32" i="3"/>
  <c r="F35" i="3"/>
  <c r="F49" i="3"/>
  <c r="F58" i="3"/>
  <c r="F75" i="3"/>
  <c r="F99" i="3"/>
  <c r="F120" i="3"/>
  <c r="F124" i="3"/>
  <c r="F206" i="3"/>
  <c r="F34" i="3"/>
  <c r="F237" i="3"/>
  <c r="F261" i="3"/>
  <c r="F79" i="3"/>
  <c r="F284" i="3"/>
  <c r="F4" i="3"/>
  <c r="F160" i="3"/>
  <c r="F300" i="3"/>
  <c r="F179" i="3"/>
  <c r="F190" i="3"/>
  <c r="F260" i="3"/>
  <c r="F24" i="3"/>
  <c r="F131" i="3"/>
  <c r="F259" i="3"/>
  <c r="F265" i="3"/>
  <c r="F193" i="3"/>
  <c r="F268" i="3"/>
  <c r="F3" i="3"/>
</calcChain>
</file>

<file path=xl/sharedStrings.xml><?xml version="1.0" encoding="utf-8"?>
<sst xmlns="http://schemas.openxmlformats.org/spreadsheetml/2006/main" count="1772" uniqueCount="1302">
  <si>
    <t>species_name</t>
  </si>
  <si>
    <t>accession</t>
  </si>
  <si>
    <t>assembly</t>
  </si>
  <si>
    <t>annotation_busco</t>
  </si>
  <si>
    <t>busco_annotation_result</t>
  </si>
  <si>
    <t>Amiota_communis</t>
  </si>
  <si>
    <t>NA</t>
  </si>
  <si>
    <t>Amiota_communis.nanopore.rm.fna</t>
  </si>
  <si>
    <t>C:96.5%[S:74.9%,D:21.6%],F:1.1%,M:2.4%,n:3285</t>
  </si>
  <si>
    <t>Amiota_mariae</t>
  </si>
  <si>
    <t>Amiota_mariae.nanopore.rm.fna</t>
  </si>
  <si>
    <t>C:95.9%[S:74.2%,D:21.7%],F:1.0%,M:3.1%,n:3285</t>
  </si>
  <si>
    <t>Amiota_minor</t>
  </si>
  <si>
    <t>Amiota_minor.nanopore.rm.fna</t>
  </si>
  <si>
    <t>C:92.5%[S:71.4%,D:21.1%],F:2.6%,M:4.9%,n:3285</t>
  </si>
  <si>
    <t>Cacoxenus_indagator</t>
  </si>
  <si>
    <t>Cacoxenus_indagator.nanopore.rm.fna</t>
  </si>
  <si>
    <t>C:96.7%[S:74.0%,D:22.7%],F:0.3%,M:3.0%,n:3285</t>
  </si>
  <si>
    <t>Chymomyza_amoena</t>
  </si>
  <si>
    <t>Chymomyza_amoena.nanopore.rm.fna</t>
  </si>
  <si>
    <t>C:97.7%[S:76.0%,D:21.7%],F:0.5%,M:1.8%,n:3285</t>
  </si>
  <si>
    <t>Chymomyza_caudatula</t>
  </si>
  <si>
    <t>Chymomyza_caudatula.nanopore.rm.fna</t>
  </si>
  <si>
    <t>C:98.5%[S:78.5%,D:20.0%],F:0.2%,M:1.3%,n:3285</t>
  </si>
  <si>
    <t>Chymomyza_costata</t>
  </si>
  <si>
    <t>Chymomyza_costata.GCA_018150985.1.rm.fna</t>
  </si>
  <si>
    <t>C:98.5%[S:78.6%,D:19.9%],F:0.2%,M:1.3%,n:3285</t>
  </si>
  <si>
    <t>Chymomyza_fuscimana</t>
  </si>
  <si>
    <t>Chymomyza_fuscimana.GCA_949987675.1.rm.fna</t>
  </si>
  <si>
    <t>C:98.5%[S:79.0%,D:19.5%],F:0.2%,M:1.3%,n:3285</t>
  </si>
  <si>
    <t>Chymomyza_procnemis</t>
  </si>
  <si>
    <t>Chymomyza_procnemis.nanopore.rm.fna</t>
  </si>
  <si>
    <t>C:98.7%[S:79.3%,D:19.4%],F:0.2%,M:1.1%,n:3285</t>
  </si>
  <si>
    <t>Drosophila_acutilabella</t>
  </si>
  <si>
    <t>Drosophila_acutilabella.nanopore.rm.fna</t>
  </si>
  <si>
    <t>C:99.3%[S:77.9%,D:21.4%],F:0.1%,M:0.6%,n:3285</t>
  </si>
  <si>
    <t>Drosophila_aff_chauvacae_BK</t>
  </si>
  <si>
    <t>Drosophila_aff._chauvacae_BK-2020.GCA_018903765.1.rm.fna</t>
  </si>
  <si>
    <t>C:99.1%[S:70.4%,D:28.7%],F:0.1%,M:0.8%,n:3285</t>
  </si>
  <si>
    <t>Drosophila_affinis</t>
  </si>
  <si>
    <t>Drosophila_affinis.nanopore.rm.fna</t>
  </si>
  <si>
    <t>C:98.7%[S:67.1%,D:31.6%],F:0.1%,M:1.2%,n:3285</t>
  </si>
  <si>
    <t>Drosophila_albomicans</t>
  </si>
  <si>
    <t>Drosophila_albomicans.GCF_009650485.2.rm.fna</t>
  </si>
  <si>
    <t>C:99.6%[S:70.2%,D:29.4%],F:0.0%,M:0.4%,n:3285</t>
  </si>
  <si>
    <t>Drosophila_aldrichi</t>
  </si>
  <si>
    <t>Drosophila_aldrichi.nanopore.rm.fna</t>
  </si>
  <si>
    <t>C:99.6%[S:69.2%,D:30.4%],F:0.0%,M:0.4%,n:3285</t>
  </si>
  <si>
    <t>Drosophila_algonquin</t>
  </si>
  <si>
    <t>Drosophila_algonquin.nanopore.rm.fna</t>
  </si>
  <si>
    <t>C:96.8%[S:66.5%,D:30.3%],F:0.7%,M:2.5%,n:3285</t>
  </si>
  <si>
    <t>Drosophila_ambigua</t>
  </si>
  <si>
    <t>Drosophila_ambigua.GCA_018150905.1.rm.fna</t>
  </si>
  <si>
    <t>C:98.7%[S:70.7%,D:28.0%],F:0.2%,M:1.1%,n:3285</t>
  </si>
  <si>
    <t>Drosophila_americana_texana</t>
  </si>
  <si>
    <t>Drosophila_americana_texana.GCA_019972375.1.rm.fna</t>
  </si>
  <si>
    <t>C:99.2%[S:64.1%,D:35.1%],F:0.1%,M:0.7%,n:3285</t>
  </si>
  <si>
    <t>Drosophila_ananassae</t>
  </si>
  <si>
    <t>Drosophila_ananassae.GCF_017639315.1.rm.fna</t>
  </si>
  <si>
    <t>C:99.7%[S:67.5%,D:32.2%],F:0.0%,M:0.3%,n:3285</t>
  </si>
  <si>
    <t>Drosophila_anceps</t>
  </si>
  <si>
    <t>Drosophila_anceps.nanopore.rm.fna</t>
  </si>
  <si>
    <t>C:99.4%[S:71.8%,D:27.6%],F:0.1%,M:0.5%,n:3285</t>
  </si>
  <si>
    <t>Drosophila_anomalata</t>
  </si>
  <si>
    <t>Drosophila_anomalata.nanopore.rm.fna</t>
  </si>
  <si>
    <t>C:99.1%[S:67.7%,D:31.4%],F:0.2%,M:0.7%,n:3285</t>
  </si>
  <si>
    <t>Drosophila_anomalipes</t>
  </si>
  <si>
    <t>Drosophila_anomalipes.nanopore.rm.fna</t>
  </si>
  <si>
    <t>C:99.8%[S:72.7%,D:27.1%],F:0.0%,M:0.2%,n:3285</t>
  </si>
  <si>
    <t>Drosophila_arawakana</t>
  </si>
  <si>
    <t>Drosophila_arawakana.GCA_018151165.1.rm.fna</t>
  </si>
  <si>
    <t>C:98.9%[S:76.3%,D:22.6%],F:0.1%,M:1.0%,n:3285</t>
  </si>
  <si>
    <t>Drosophila_arizonae</t>
  </si>
  <si>
    <t>Drosophila_arizonae.GCF_001654025.1.rm.fna</t>
  </si>
  <si>
    <t>C:95.1%[S:69.0%,D:26.1%],F:0.9%,M:4.0%,n:3285</t>
  </si>
  <si>
    <t>Drosophila_asahinai</t>
  </si>
  <si>
    <t>Drosophila_asahinai.GCA_008042795.1.rm.fna</t>
  </si>
  <si>
    <t>C:96.2%[S:71.3%,D:24.9%],F:0.7%,M:3.1%,n:3285</t>
  </si>
  <si>
    <t>Drosophila_athabasca</t>
  </si>
  <si>
    <t>Drosophila_athabasca.GCA_008121215.1.rm.fna</t>
  </si>
  <si>
    <t>C:99.0%[S:66.1%,D:32.9%],F:0.1%,M:0.9%,n:3285</t>
  </si>
  <si>
    <t>Drosophila_atripex</t>
  </si>
  <si>
    <t>Drosophila_atripex.nanopore.rm.fna</t>
  </si>
  <si>
    <t>C:98.5%[S:76.7%,D:21.8%],F:0.2%,M:1.3%,n:3285</t>
  </si>
  <si>
    <t>Drosophila_atroscutellata</t>
  </si>
  <si>
    <t>Drosophila_atroscutellata.nanopore.rm.fna</t>
  </si>
  <si>
    <t>C:99.5%[S:72.2%,D:27.3%],F:0.0%,M:0.5%,n:3285</t>
  </si>
  <si>
    <t>Drosophila_austrosaltans</t>
  </si>
  <si>
    <t>Drosophila_austrosaltans.nanopore.rm.fna</t>
  </si>
  <si>
    <t>C:99.3%[S:74.6%,D:24.7%],F:0.1%,M:0.6%,n:3285</t>
  </si>
  <si>
    <t>Drosophila_azteca</t>
  </si>
  <si>
    <t>Drosophila_azteca.GCA_005876895.1.rm.fna</t>
  </si>
  <si>
    <t>C:98.1%[S:66.0%,D:32.1%],F:0.0%,M:1.9%,n:3285</t>
  </si>
  <si>
    <t>Drosophila_basisetae</t>
  </si>
  <si>
    <t>Drosophila_basisetae.nanopore.rm.fna</t>
  </si>
  <si>
    <t>C:99.8%[S:73.2%,D:26.6%],F:0.0%,M:0.2%,n:3285</t>
  </si>
  <si>
    <t>Drosophila_biarmipes</t>
  </si>
  <si>
    <t>Drosophila_biarmipes.GCF_025231255.1.rm.fna</t>
  </si>
  <si>
    <t>C:99.9%[S:68.2%,D:31.7%],F:0.0%,M:0.1%,n:3285</t>
  </si>
  <si>
    <t>Drosophila_bicornuta</t>
  </si>
  <si>
    <t>Drosophila_bicornuta.nanopore.rm.fna</t>
  </si>
  <si>
    <t>C:96.7%[S:72.3%,D:24.4%],F:0.5%,M:2.8%,n:3285</t>
  </si>
  <si>
    <t>Drosophila_bifasciata</t>
  </si>
  <si>
    <t>Drosophila_bifasciata.GCA_009664405.1.rm.fna</t>
  </si>
  <si>
    <t>C:87.4%[S:62.2%,D:25.2%],F:1.2%,M:11.4%,n:3285</t>
  </si>
  <si>
    <t>Drosophila_bipectinata</t>
  </si>
  <si>
    <t>Drosophila_bipectinata.GCF_018153845.1.rm.fna</t>
  </si>
  <si>
    <t>C:99.9%[S:76.7%,D:23.2%],F:0.0%,M:0.1%,n:3285</t>
  </si>
  <si>
    <t>Drosophila_birchii</t>
  </si>
  <si>
    <t>Drosophila_birchii.nanopore.rm.fna</t>
  </si>
  <si>
    <t>C:99.0%[S:70.1%,D:28.9%],F:0.1%,M:0.9%,n:3285</t>
  </si>
  <si>
    <t>Drosophila_bocki</t>
  </si>
  <si>
    <t>Drosophila_bocki.GCA_008042715.1.rm.fna</t>
  </si>
  <si>
    <t>C:97.6%[S:71.4%,D:26.2%],F:0.5%,M:1.9%,n:3285</t>
  </si>
  <si>
    <t>Drosophila_bocqueti</t>
  </si>
  <si>
    <t>Drosophila_bocqueti.GCA_018151655.1.rm.fna</t>
  </si>
  <si>
    <t>C:98.7%[S:72.1%,D:26.6%],F:0.2%,M:1.1%,n:3285</t>
  </si>
  <si>
    <t>Drosophila_borealis</t>
  </si>
  <si>
    <t>Drosophila_borealis.nanopore.rm.fna</t>
  </si>
  <si>
    <t>C:99.4%[S:69.3%,D:30.1%],F:0.0%,M:0.6%,n:3285</t>
  </si>
  <si>
    <t>Drosophila_bunnanda</t>
  </si>
  <si>
    <t>Drosophila_bunnanda.nanopore.rm.fna</t>
  </si>
  <si>
    <t>C:99.3%[S:70.0%,D:29.3%],F:0.1%,M:0.6%,n:3285</t>
  </si>
  <si>
    <t>Drosophila_busckii</t>
  </si>
  <si>
    <t>Drosophila_busckii.GCF_011750605.1.rm.fna</t>
  </si>
  <si>
    <t>C:97.5%[S:72.5%,D:25.0%],F:0.4%,M:2.1%,n:3285</t>
  </si>
  <si>
    <t>Drosophila_buzzatii</t>
  </si>
  <si>
    <t>Drosophila_buzzatii.nanopore.rm.fna</t>
  </si>
  <si>
    <t>C:99.5%[S:68.6%,D:30.9%],F:0.0%,M:0.5%,n:3285</t>
  </si>
  <si>
    <t>Drosophila_cardini</t>
  </si>
  <si>
    <t>Drosophila_cardini.GCA_018903735.1.rm.fna</t>
  </si>
  <si>
    <t>C:99.2%[S:77.5%,D:21.7%],F:0.2%,M:0.6%,n:3285</t>
  </si>
  <si>
    <t>Drosophila_carrolli</t>
  </si>
  <si>
    <t>Drosophila_carrolli.GCA_018152295.1.rm.fna</t>
  </si>
  <si>
    <t>C:98.8%[S:71.4%,D:27.4%],F:0.1%,M:1.1%,n:3285</t>
  </si>
  <si>
    <t>Drosophila_cognata</t>
  </si>
  <si>
    <t>Drosophila_cognata.nanopore.rm.fna</t>
  </si>
  <si>
    <t>C:99.5%[S:73.5%,D:26.0%],F:0.1%,M:0.4%,n:3285</t>
  </si>
  <si>
    <t>Drosophila_colorata</t>
  </si>
  <si>
    <t>Drosophila_colorata.nanopore.rm.fna</t>
  </si>
  <si>
    <t>C:98.2%[S:71.1%,D:27.1%],F:0.3%,M:1.5%,n:3285</t>
  </si>
  <si>
    <t>Drosophila_conformis</t>
  </si>
  <si>
    <t>Drosophila_conformis.nanopore.rm.fna</t>
  </si>
  <si>
    <t>Drosophila_cracens</t>
  </si>
  <si>
    <t>Drosophila_cracens.nanopore.rm.fna</t>
  </si>
  <si>
    <t>C:99.6%[S:73.9%,D:25.7%],F:0.1%,M:0.3%,n:3285</t>
  </si>
  <si>
    <t>Drosophila_crucigera</t>
  </si>
  <si>
    <t>Drosophila_crucigera.nanopore.rm.fna</t>
  </si>
  <si>
    <t>C:99.9%[S:73.2%,D:26.7%],F:0.0%,M:0.1%,n:3285</t>
  </si>
  <si>
    <t>Drosophila_cyrtoloma</t>
  </si>
  <si>
    <t>Drosophila_cyrtoloma.nanopore.rm.fna</t>
  </si>
  <si>
    <t>C:99.8%[S:72.8%,D:27.0%],F:0.0%,M:0.2%,n:3285</t>
  </si>
  <si>
    <t>Drosophila_demipolita</t>
  </si>
  <si>
    <t>Drosophila_demipolita.nanopore.rm.fna</t>
  </si>
  <si>
    <t>C:99.4%[S:74.6%,D:24.8%],F:0.2%,M:0.4%,n:3285</t>
  </si>
  <si>
    <t>Drosophila_differens</t>
  </si>
  <si>
    <t>Drosophila_differens.nanopore.rm.fna</t>
  </si>
  <si>
    <t>C:99.0%[S:74.2%,D:24.8%],F:0.3%,M:0.7%,n:3285</t>
  </si>
  <si>
    <t>Drosophila_dives</t>
  </si>
  <si>
    <t>Drosophila_dives.nanopore.rm.fna</t>
  </si>
  <si>
    <t>C:99.5%[S:74.8%,D:24.7%],F:0.1%,M:0.4%,n:3285</t>
  </si>
  <si>
    <t>Drosophila_dunni</t>
  </si>
  <si>
    <t>Drosophila_dunni.GCA_018152125.1.rm.fna</t>
  </si>
  <si>
    <t>C:99.3%[S:77.2%,D:22.1%],F:0.1%,M:0.6%,n:3285</t>
  </si>
  <si>
    <t>Drosophila_elegans</t>
  </si>
  <si>
    <t>Drosophila_elegans.GCF_018152505.1.rm.fna</t>
  </si>
  <si>
    <t>C:99.8%[S:70.7%,D:29.1%],F:0.1%,M:0.1%,n:3285</t>
  </si>
  <si>
    <t>Drosophila_emarginata</t>
  </si>
  <si>
    <t>Drosophila_emarginata.nanopore.rm.fna</t>
  </si>
  <si>
    <t>C:99.1%[S:77.0%,D:22.1%],F:0.4%,M:0.5%,n:3285</t>
  </si>
  <si>
    <t>Drosophila_engyochracea</t>
  </si>
  <si>
    <t>Drosophila_engyochracea.nanopore.rm.fna</t>
  </si>
  <si>
    <t>C:99.6%[S:73.5%,D:26.1%],F:0.1%,M:0.3%,n:3285</t>
  </si>
  <si>
    <t>Drosophila_eohydei</t>
  </si>
  <si>
    <t>Drosophila_eohydei.nanopore.rm.fna</t>
  </si>
  <si>
    <t>C:99.9%[S:70.3%,D:29.6%],F:0.0%,M:0.1%,n:3285</t>
  </si>
  <si>
    <t>Drosophila_equinoxialis</t>
  </si>
  <si>
    <t>Drosophila_equinoxialis.GCA_018150345.1.rm.fna</t>
  </si>
  <si>
    <t>C:98.2%[S:75.4%,D:22.8%],F:0.6%,M:1.2%,n:3285</t>
  </si>
  <si>
    <t>Drosophila_ercepeae</t>
  </si>
  <si>
    <t>Drosophila_ercepeae.GCA_018150545.1.rm.fna</t>
  </si>
  <si>
    <t>C:99.3%[S:75.5%,D:23.8%],F:0.0%,M:0.7%,n:3285</t>
  </si>
  <si>
    <t>Drosophila_erecta</t>
  </si>
  <si>
    <t>Drosophila_erecta.GCF_003286155.1.rm.fna</t>
  </si>
  <si>
    <t>C:99.8%[S:68.3%,D:31.5%],F:0.0%,M:0.2%,n:3285</t>
  </si>
  <si>
    <t>Drosophila_eugracilis</t>
  </si>
  <si>
    <t>Drosophila_eugracilis.GCF_018153835.1.rm.fna</t>
  </si>
  <si>
    <t>C:99.5%[S:71.8%,D:27.7%],F:0.1%,M:0.4%,n:3285</t>
  </si>
  <si>
    <t>Drosophila_ezoana</t>
  </si>
  <si>
    <t>Drosophila_ezoana.nanopore.rm.fna</t>
  </si>
  <si>
    <t>C:99.3%[S:68.3%,D:31.0%],F:0.1%,M:0.6%,n:3285</t>
  </si>
  <si>
    <t>Drosophila_falleni</t>
  </si>
  <si>
    <t>Drosophila_falleni.nanopore.rm.fna</t>
  </si>
  <si>
    <t>C:99.1%[S:74.4%,D:24.7%],F:0.2%,M:0.7%,n:3285</t>
  </si>
  <si>
    <t>Drosophila_ficusphila</t>
  </si>
  <si>
    <t>Drosophila_ficusphila.GCF_018152265.1.rm.fna</t>
  </si>
  <si>
    <t>C:99.4%[S:72.9%,D:26.5%],F:0.1%,M:0.5%,n:3285</t>
  </si>
  <si>
    <t>Drosophila_flavomontana</t>
  </si>
  <si>
    <t>Drosophila_flavomontana.nanopore.rm.fna</t>
  </si>
  <si>
    <t>C:99.3%[S:68.9%,D:30.4%],F:0.0%,M:0.7%,n:3285</t>
  </si>
  <si>
    <t>Drosophila_flavopinicola</t>
  </si>
  <si>
    <t>Drosophila_flavopinicola.nanopore.rm.fna</t>
  </si>
  <si>
    <t>C:98.9%[S:75.2%,D:23.7%],F:0.3%,M:0.8%,n:3285</t>
  </si>
  <si>
    <t>Drosophila_formosana</t>
  </si>
  <si>
    <t>Drosophila_formosana.nanopore.rm.fna</t>
  </si>
  <si>
    <t>C:99.4%[S:73.5%,D:25.9%],F:0.1%,M:0.5%,n:3285</t>
  </si>
  <si>
    <t>Drosophila_fulgida</t>
  </si>
  <si>
    <t>Drosophila_fulgida.nanopore.rm.fna</t>
  </si>
  <si>
    <t>C:99.8%[S:74.4%,D:25.4%],F:0.0%,M:0.2%,n:3285</t>
  </si>
  <si>
    <t>Drosophila_fulvimacula</t>
  </si>
  <si>
    <t>Drosophila_fulvimacula.nanopore.rm.fna</t>
  </si>
  <si>
    <t>C:98.9%[S:71.4%,D:27.5%],F:0.1%,M:1.0%,n:3285</t>
  </si>
  <si>
    <t>Drosophila_funebris</t>
  </si>
  <si>
    <t>Drosophila_funebris.GCA_958295475.1.rm.fna</t>
  </si>
  <si>
    <t>C:99.0%[S:77.2%,D:21.8%],F:0.2%,M:0.8%,n:3285</t>
  </si>
  <si>
    <t>Drosophila_fungiperda</t>
  </si>
  <si>
    <t>Drosophila_fungiperda.nanopore.rm.fna</t>
  </si>
  <si>
    <t>C:99.6%[S:74.1%,D:25.5%],F:0.1%,M:0.3%,n:3285</t>
  </si>
  <si>
    <t>Drosophila_fuyamai</t>
  </si>
  <si>
    <t>Drosophila_fuyamai.GCA_018153365.1.rm.fna</t>
  </si>
  <si>
    <t>C:99.2%[S:70.6%,D:28.6%],F:0.1%,M:0.7%,n:3285</t>
  </si>
  <si>
    <t>Drosophila_gaucha</t>
  </si>
  <si>
    <t>Drosophila_gaucha.nanopore.rm.fna</t>
  </si>
  <si>
    <t>C:97.5%[S:71.0%,D:26.5%],F:0.1%,M:2.4%,n:3285</t>
  </si>
  <si>
    <t>Drosophila_glabriapex</t>
  </si>
  <si>
    <t>Drosophila_glabriapex.nanopore.rm.fna</t>
  </si>
  <si>
    <t>C:99.9%[S:73.8%,D:26.1%],F:0.0%,M:0.1%,n:3285</t>
  </si>
  <si>
    <t>Drosophila_grimshawi</t>
  </si>
  <si>
    <t>Drosophila_grimshawi.GCF_018153295.1.rm.fna</t>
  </si>
  <si>
    <t>C:99.8%[S:74.0%,D:25.8%],F:0.0%,M:0.2%,n:3285</t>
  </si>
  <si>
    <t>Drosophila_guanche</t>
  </si>
  <si>
    <t>Drosophila_guanche.GCF_900245975.1.rm.fna</t>
  </si>
  <si>
    <t>C:99.7%[S:68.2%,D:31.5%],F:0.1%,M:0.2%,n:3285</t>
  </si>
  <si>
    <t>Drosophila_gunungcola</t>
  </si>
  <si>
    <t>Drosophila_gunungcola.GCF_025200985.1.rm.fna</t>
  </si>
  <si>
    <t>C:98.8%[S:69.4%,D:29.4%],F:0.1%,M:1.1%,n:3285</t>
  </si>
  <si>
    <t>Drosophila_guttifera</t>
  </si>
  <si>
    <t>Drosophila_guttifera.nanopore.rm.fna</t>
  </si>
  <si>
    <t>C:91.3%[S:70.9%,D:20.4%],F:0.9%,M:7.8%,n:3285</t>
  </si>
  <si>
    <t>Drosophila_hamatofila</t>
  </si>
  <si>
    <t>Drosophila_hamatofila.nanopore.rm.fna</t>
  </si>
  <si>
    <t>C:99.4%[S:71.3%,D:28.1%],F:0.1%,M:0.5%,n:3285</t>
  </si>
  <si>
    <t>Drosophila_hawaiiensis</t>
  </si>
  <si>
    <t>Drosophila_hawaiiensis.nanopore.rm.fna</t>
  </si>
  <si>
    <t>C:96.2%[S:72.5%,D:23.7%],F:2.0%,M:1.8%,n:3285</t>
  </si>
  <si>
    <t>Drosophila_helvetica</t>
  </si>
  <si>
    <t>Drosophila_helvetica.nanopore.rm.fna</t>
  </si>
  <si>
    <t>C:96.1%[S:65.8%,D:30.3%],F:0.5%,M:3.4%,n:3285</t>
  </si>
  <si>
    <t>Drosophila_heteroneura</t>
  </si>
  <si>
    <t>Drosophila_heteroneura.nanopore.rm.fna</t>
  </si>
  <si>
    <t>C:98.4%[S:71.9%,D:26.5%],F:0.2%,M:1.4%,n:3285</t>
  </si>
  <si>
    <t>Drosophila_histrio</t>
  </si>
  <si>
    <t>Drosophila_histrio.GCA_958299025.2.rm.fna</t>
  </si>
  <si>
    <t>C:99.3%[S:77.4%,D:21.9%],F:0.2%,M:0.5%,n:3285</t>
  </si>
  <si>
    <t>Drosophila_hydei</t>
  </si>
  <si>
    <t>Drosophila_hydei.GCF_003285905.1.rm.fna</t>
  </si>
  <si>
    <t>C:99.8%[S:69.7%,D:30.1%],F:0.1%,M:0.1%,n:3285</t>
  </si>
  <si>
    <t>Drosophila_hypocausta</t>
  </si>
  <si>
    <t>Drosophila_hypocausta.nanopore.rm.fna</t>
  </si>
  <si>
    <t>C:99.4%[S:73.2%,D:26.2%],F:0.1%,M:0.5%,n:3285</t>
  </si>
  <si>
    <t>Drosophila_immigrans</t>
  </si>
  <si>
    <t>Drosophila_immigrans.GCA_018153375.1.rm.fna</t>
  </si>
  <si>
    <t>C:98.9%[S:70.1%,D:28.8%],F:0.1%,M:1.0%,n:3285</t>
  </si>
  <si>
    <t>Drosophila_imparisetae</t>
  </si>
  <si>
    <t>Drosophila_imparisetae.nanopore.rm.fna</t>
  </si>
  <si>
    <t>C:99.6%[S:73.2%,D:26.4%],F:0.0%,M:0.4%,n:3285</t>
  </si>
  <si>
    <t>Drosophila_incognita</t>
  </si>
  <si>
    <t>Drosophila_incognita.nanopore.rm.fna</t>
  </si>
  <si>
    <t>C:99.6%[S:72.9%,D:26.7%],F:0.0%,M:0.4%,n:3285</t>
  </si>
  <si>
    <t>Drosophila_infuscata</t>
  </si>
  <si>
    <t>Drosophila_infuscata.nanopore.rm.fna</t>
  </si>
  <si>
    <t>Drosophila_innubila</t>
  </si>
  <si>
    <t>Drosophila_innubila.GCF_004354385.1.rm.fna</t>
  </si>
  <si>
    <t>C:99.7%[S:75.6%,D:24.1%],F:0.2%,M:0.1%,n:3285</t>
  </si>
  <si>
    <t>Drosophila_insularis</t>
  </si>
  <si>
    <t>Drosophila_insularis.GCA_018903935.1.rm.fna</t>
  </si>
  <si>
    <t>C:99.1%[S:75.2%,D:23.9%],F:0.2%,M:0.7%,n:3285</t>
  </si>
  <si>
    <t>Drosophila_ironensis</t>
  </si>
  <si>
    <t>Drosophila_ironensis.GCA_021223825.1.rm.fna</t>
  </si>
  <si>
    <t>C:98.7%[S:72.4%,D:26.3%],F:0.3%,M:1.0%,n:3285</t>
  </si>
  <si>
    <t>Drosophila_jambulina</t>
  </si>
  <si>
    <t>Drosophila_jambulina.GCA_018152175.1.rm.fna</t>
  </si>
  <si>
    <t>C:98.5%[S:69.8%,D:28.7%],F:0.0%,M:1.5%,n:3285</t>
  </si>
  <si>
    <t>Drosophila_kambysellisi</t>
  </si>
  <si>
    <t>Drosophila_kambysellisi.nanopore.rm.fna</t>
  </si>
  <si>
    <t>C:99.7%[S:73.8%,D:25.9%],F:0.0%,M:0.3%,n:3285</t>
  </si>
  <si>
    <t>Drosophila_kanapiae</t>
  </si>
  <si>
    <t>Drosophila_kanapiae.GCA_008042475.1.rm.fna</t>
  </si>
  <si>
    <t>C:98.6%[S:72.4%,D:26.2%],F:0.1%,M:1.3%,n:3285</t>
  </si>
  <si>
    <t>Drosophila_kanekoi</t>
  </si>
  <si>
    <t>Drosophila_kanekoi.nanopore.rm.fna</t>
  </si>
  <si>
    <t>C:99.2%[S:68.4%,D:30.8%],F:0.0%,M:0.8%,n:3285</t>
  </si>
  <si>
    <t>Drosophila_kepulauana</t>
  </si>
  <si>
    <t>Drosophila_kepulauana.GCA_023558455.1.rm.fna</t>
  </si>
  <si>
    <t>C:99.2%[S:69.5%,D:29.7%],F:0.1%,M:0.7%,n:3285</t>
  </si>
  <si>
    <t>Drosophila_kikkawai</t>
  </si>
  <si>
    <t>Drosophila_kikkawai.GCF_018152535.1.rm.fna</t>
  </si>
  <si>
    <t>C:99.9%[S:71.1%,D:28.8%],F:0.0%,M:0.1%,n:3285</t>
  </si>
  <si>
    <t>Drosophila_koepferae</t>
  </si>
  <si>
    <t>Drosophila_koepferae.GCA_023375715.1.rm.fna</t>
  </si>
  <si>
    <t>C:99.1%[S:69.0%,D:30.1%],F:0.2%,M:0.7%,n:3285</t>
  </si>
  <si>
    <t>Drosophila_kohkoa</t>
  </si>
  <si>
    <t>Drosophila_kohkoa.GCA_019972355.1.rm.fna</t>
  </si>
  <si>
    <t>C:98.0%[S:64.3%,D:33.7%],F:0.4%,M:1.6%,n:3285</t>
  </si>
  <si>
    <t>Drosophila_kokeensis</t>
  </si>
  <si>
    <t>Drosophila_kokeensis.nanopore.rm.fna</t>
  </si>
  <si>
    <t>Drosophila_kuia</t>
  </si>
  <si>
    <t>Drosophila_kuia.nanopore.rm.fna</t>
  </si>
  <si>
    <t>C:99.4%[S:73.1%,D:26.3%],F:0.1%,M:0.5%,n:3285</t>
  </si>
  <si>
    <t>Drosophila_kuntzei</t>
  </si>
  <si>
    <t>Drosophila_kuntzei.nanopore.rm.fna</t>
  </si>
  <si>
    <t>C:98.5%[S:76.6%,D:21.9%],F:0.7%,M:0.8%,n:3285</t>
  </si>
  <si>
    <t>Drosophila_kupee</t>
  </si>
  <si>
    <t>Drosophila_kupee.nanopore.rm.fna</t>
  </si>
  <si>
    <t>Drosophila_kurseongensis</t>
  </si>
  <si>
    <t>Drosophila_kurseongensis.GCA_018153305.1.rm.fna</t>
  </si>
  <si>
    <t>C:99.2%[S:69.5%,D:29.7%],F:0.0%,M:0.8%,n:3285</t>
  </si>
  <si>
    <t>Drosophila_lacertosa</t>
  </si>
  <si>
    <t>Drosophila_lacertosa.GCA_004143845.1.rm.fna</t>
  </si>
  <si>
    <t>C:96.7%[S:71.3%,D:25.4%],F:0.6%,M:2.7%,n:3285</t>
  </si>
  <si>
    <t>Drosophila_lacicola</t>
  </si>
  <si>
    <t>Drosophila_lacicola.nanopore.rm.fna</t>
  </si>
  <si>
    <t>C:99.3%[S:67.8%,D:31.5%],F:0.0%,M:0.7%,n:3285</t>
  </si>
  <si>
    <t>Drosophila_lacteicornis</t>
  </si>
  <si>
    <t>Drosophila_lacteicornis.GCA_008044355.1.rm.fna</t>
  </si>
  <si>
    <t>C:96.0%[S:71.4%,D:24.6%],F:1.2%,M:2.8%,n:3285</t>
  </si>
  <si>
    <t>Drosophila_leonis</t>
  </si>
  <si>
    <t>Drosophila_leonis.nanopore.rm.fna</t>
  </si>
  <si>
    <t>C:99.3%[S:71.6%,D:27.7%],F:0.1%,M:0.6%,n:3285</t>
  </si>
  <si>
    <t>Drosophila_littoralis</t>
  </si>
  <si>
    <t>Drosophila_littoralis.GCA_018903485.1.rm.fna</t>
  </si>
  <si>
    <t>C:99.5%[S:69.1%,D:30.4%],F:0.1%,M:0.4%,n:3285</t>
  </si>
  <si>
    <t>Drosophila_longiperda</t>
  </si>
  <si>
    <t>Drosophila_longiperda.nanopore.rm.fna</t>
  </si>
  <si>
    <t>C:99.5%[S:74.1%,D:25.4%],F:0.1%,M:0.4%,n:3285</t>
  </si>
  <si>
    <t>Drosophila_lowei</t>
  </si>
  <si>
    <t>Drosophila_lowei.GCA_008121275.1.rm.fna</t>
  </si>
  <si>
    <t>C:96.2%[S:64.5%,D:31.7%],F:0.9%,M:2.9%,n:3285</t>
  </si>
  <si>
    <t>Drosophila_lutescens</t>
  </si>
  <si>
    <t>Drosophila_lutescens.nanopore.rm.fna</t>
  </si>
  <si>
    <t>C:99.0%[S:78.8%,D:20.2%],F:0.3%,M:0.7%,n:3285</t>
  </si>
  <si>
    <t>Drosophila_macrospina</t>
  </si>
  <si>
    <t>Drosophila_macrospina.nanopore.rm.fna</t>
  </si>
  <si>
    <t>C:98.4%[S:76.8%,D:21.6%],F:0.5%,M:1.1%,n:3285</t>
  </si>
  <si>
    <t>Drosophila_macrothrix</t>
  </si>
  <si>
    <t>Drosophila_macrothrix.nanopore.rm.fna</t>
  </si>
  <si>
    <t>C:99.5%[S:72.3%,D:27.2%],F:0.0%,M:0.5%,n:3285</t>
  </si>
  <si>
    <t>Drosophila_maculinotata</t>
  </si>
  <si>
    <t>Drosophila_maculinotata.nanopore.rm.fna</t>
  </si>
  <si>
    <t>C:98.5%[S:74.8%,D:23.7%],F:0.2%,M:1.3%,n:3285</t>
  </si>
  <si>
    <t>Drosophila_malerkotliana_malerkotliana</t>
  </si>
  <si>
    <t>Drosophila_malerkotliana_malerkotliana.GCA_018153235.1.rm.fna</t>
  </si>
  <si>
    <t>C:99.5%[S:77.0%,D:22.5%],F:0.1%,M:0.4%,n:3285</t>
  </si>
  <si>
    <t>Drosophila_malerkotliana_pallens</t>
  </si>
  <si>
    <t>Drosophila_malerkotliana_pallens.GCA_018153275.1.rm.fna</t>
  </si>
  <si>
    <t>C:98.7%[S:74.6%,D:24.1%],F:0.2%,M:1.1%,n:3285</t>
  </si>
  <si>
    <t>Drosophila_mauritiana</t>
  </si>
  <si>
    <t>Drosophila_mauritiana.GCF_004382145.1.rm.fna</t>
  </si>
  <si>
    <t>C:99.9%[S:69.6%,D:30.3%],F:0.1%,M:0.0%,n:3285</t>
  </si>
  <si>
    <t>Drosophila_mayaguana</t>
  </si>
  <si>
    <t>Drosophila_mayaguana.nanopore.rm.fna</t>
  </si>
  <si>
    <t>C:99.4%[S:71.0%,D:28.4%],F:0.0%,M:0.6%,n:3285</t>
  </si>
  <si>
    <t>Drosophila_mayri</t>
  </si>
  <si>
    <t>Drosophila_mayri.GCA_008042485.1.rm.fna</t>
  </si>
  <si>
    <t>C:98.3%[S:72.5%,D:25.8%],F:0.3%,M:1.4%,n:3285</t>
  </si>
  <si>
    <t>Drosophila_melanocephala</t>
  </si>
  <si>
    <t>Drosophila_melanocephala.nanopore.rm.fna</t>
  </si>
  <si>
    <t>C:98.5%[S:72.9%,D:25.6%],F:0.5%,M:1.0%,n:3285</t>
  </si>
  <si>
    <t>Drosophila_melanogaster</t>
  </si>
  <si>
    <t>Drosophila_melanogaster.GCF_000001215.4.rm.fna</t>
  </si>
  <si>
    <t>C:99.9%[S:42.8%,D:57.1%],F:0.0%,M:0.1%,n:3285</t>
  </si>
  <si>
    <t>Drosophila_melanosoma</t>
  </si>
  <si>
    <t>Drosophila_melanosoma.nanopore.rm.fna</t>
  </si>
  <si>
    <t>C:99.6%[S:74.3%,D:25.3%],F:0.1%,M:0.3%,n:3285</t>
  </si>
  <si>
    <t>Drosophila_mercatorum</t>
  </si>
  <si>
    <t>Drosophila_mercatorum.nanopore.rm.fna</t>
  </si>
  <si>
    <t>C:99.6%[S:68.5%,D:31.1%],F:0.0%,M:0.4%,n:3285</t>
  </si>
  <si>
    <t>Drosophila_meridiana</t>
  </si>
  <si>
    <t>Drosophila_meridiana.nanopore.rm.fna</t>
  </si>
  <si>
    <t>C:99.0%[S:71.8%,D:27.2%],F:0.1%,M:0.9%,n:3285</t>
  </si>
  <si>
    <t>Drosophila_meridionalis</t>
  </si>
  <si>
    <t>Drosophila_meridionalis.nanopore.rm.fna</t>
  </si>
  <si>
    <t>C:98.9%[S:71.4%,D:27.5%],F:0.2%,M:0.9%,n:3285</t>
  </si>
  <si>
    <t>Drosophila_merina</t>
  </si>
  <si>
    <t>Drosophila_merina.nanopore.rm.fna</t>
  </si>
  <si>
    <t>C:98.9%[S:75.6%,D:23.3%],F:0.2%,M:0.9%,n:3285</t>
  </si>
  <si>
    <t>Drosophila_mettleri</t>
  </si>
  <si>
    <t>Drosophila_mettleri.nanopore.rm.fna</t>
  </si>
  <si>
    <t>C:99.4%[S:68.8%,D:30.6%],F:0.2%,M:0.4%,n:3285</t>
  </si>
  <si>
    <t>Drosophila_micromelanica</t>
  </si>
  <si>
    <t>Drosophila_micromelanica.GCA_004143825.1.rm.fna</t>
  </si>
  <si>
    <t>C:95.2%[S:71.1%,D:24.1%],F:1.1%,M:3.7%,n:3285</t>
  </si>
  <si>
    <t>Drosophila_mimetica</t>
  </si>
  <si>
    <t>Drosophila_mimetica.nanopore.rm.fna</t>
  </si>
  <si>
    <t>C:98.6%[S:80.4%,D:18.2%],F:0.0%,M:1.4%,n:3285</t>
  </si>
  <si>
    <t>Drosophila_mimica</t>
  </si>
  <si>
    <t>Drosophila_mimica.nanopore.rm.fna</t>
  </si>
  <si>
    <t>C:99.6%[S:72.8%,D:26.8%],F:0.0%,M:0.4%,n:3285</t>
  </si>
  <si>
    <t>Drosophila_miranda</t>
  </si>
  <si>
    <t>Drosophila_miranda.GCF_003369915.1.rm.fna</t>
  </si>
  <si>
    <t>C:99.8%[S:58.7%,D:41.1%],F:0.1%,M:0.1%,n:3285</t>
  </si>
  <si>
    <t>Drosophila_mojavensis</t>
  </si>
  <si>
    <t>Drosophila_mojavensis.GCF_018153725.1.rm.fna</t>
  </si>
  <si>
    <t>C:99.8%[S:69.2%,D:30.6%],F:0.1%,M:0.1%,n:3285</t>
  </si>
  <si>
    <t>Drosophila_monieri</t>
  </si>
  <si>
    <t>Drosophila_monieri.nanopore.rm.fna</t>
  </si>
  <si>
    <t>C:98.4%[S:76.5%,D:21.9%],F:0.2%,M:1.4%,n:3285</t>
  </si>
  <si>
    <t>Drosophila_mulleri</t>
  </si>
  <si>
    <t>Drosophila_mulleri.nanopore.rm.fna</t>
  </si>
  <si>
    <t>C:98.2%[S:70.1%,D:28.1%],F:0.1%,M:1.7%,n:3285</t>
  </si>
  <si>
    <t>Drosophila_multiciliata</t>
  </si>
  <si>
    <t>Drosophila_multiciliata.nanopore.rm.fna</t>
  </si>
  <si>
    <t>Drosophila_murphyi</t>
  </si>
  <si>
    <t>Drosophila_murphyi.GCA_018904325.1.rm.fna</t>
  </si>
  <si>
    <t>C:99.7%[S:74.2%,D:25.5%],F:0.0%,M:0.3%,n:3285</t>
  </si>
  <si>
    <t>Drosophila_nannoptera</t>
  </si>
  <si>
    <t>Drosophila_nannoptera.GCA_020883555.1.rm.fna</t>
  </si>
  <si>
    <t>C:97.7%[S:72.8%,D:24.9%],F:0.4%,M:1.9%,n:3285</t>
  </si>
  <si>
    <t>Drosophila_nasuta</t>
  </si>
  <si>
    <t>Drosophila_nasuta.GCA_023558535.1.rm.fna</t>
  </si>
  <si>
    <t>C:99.1%[S:68.7%,D:30.4%],F:0.3%,M:0.6%,n:3285</t>
  </si>
  <si>
    <t>Drosophila_navojoa</t>
  </si>
  <si>
    <t>Drosophila_navojoa.GCF_001654015.2.rm.fna</t>
  </si>
  <si>
    <t>C:97.1%[S:69.0%,D:28.1%],F:0.6%,M:2.3%,n:3285</t>
  </si>
  <si>
    <t>Drosophila_nebulosa</t>
  </si>
  <si>
    <t>Drosophila_nebulosa.GCA_024703675.1.rm.fna</t>
  </si>
  <si>
    <t>C:97.7%[S:75.6%,D:22.1%],F:0.8%,M:1.5%,n:3285</t>
  </si>
  <si>
    <t>Drosophila_neocordata</t>
  </si>
  <si>
    <t>Drosophila_neocordata.GCA_018903615.1.rm.fna</t>
  </si>
  <si>
    <t>C:98.9%[S:77.0%,D:21.9%],F:0.3%,M:0.8%,n:3285</t>
  </si>
  <si>
    <t>Drosophila_neohypocausta</t>
  </si>
  <si>
    <t>Drosophila_neohypocausta.nanopore.rm.fna</t>
  </si>
  <si>
    <t>C:98.7%[S:73.4%,D:25.3%],F:0.2%,M:1.1%,n:3285</t>
  </si>
  <si>
    <t>Drosophila_neotestacea</t>
  </si>
  <si>
    <t>Drosophila_neotestacea.nanopore.rm.fna</t>
  </si>
  <si>
    <t>C:97.5%[S:72.7%,D:24.8%],F:0.4%,M:2.1%,n:3285</t>
  </si>
  <si>
    <t>Drosophila_neutralis</t>
  </si>
  <si>
    <t>Drosophila_neutralis.nanopore.rm.fna</t>
  </si>
  <si>
    <t>C:99.7%[S:73.3%,D:26.4%],F:0.0%,M:0.3%,n:3285</t>
  </si>
  <si>
    <t>Drosophila_nigricruria</t>
  </si>
  <si>
    <t>Drosophila_nigricruria.nanopore.rm.fna</t>
  </si>
  <si>
    <t>C:99.2%[S:71.6%,D:27.6%],F:0.2%,M:0.6%,n:3285</t>
  </si>
  <si>
    <t>Drosophila_nigritarsus</t>
  </si>
  <si>
    <t>Drosophila_nigritarsus.nanopore.rm.fna</t>
  </si>
  <si>
    <t>C:99.5%[S:72.6%,D:26.9%],F:0.1%,M:0.4%,n:3285</t>
  </si>
  <si>
    <t>Drosophila_nigrodunni</t>
  </si>
  <si>
    <t>Drosophila_nigrodunni.GCA_020829145.1.rm.fna</t>
  </si>
  <si>
    <t>C:98.2%[S:76.6%,D:21.6%],F:0.5%,M:1.3%,n:3285</t>
  </si>
  <si>
    <t>Drosophila_niveifrons</t>
  </si>
  <si>
    <t>Drosophila_niveifrons.nanopore.rm.fna</t>
  </si>
  <si>
    <t>C:99.7%[S:70.7%,D:29.0%],F:0.2%,M:0.1%,n:3285</t>
  </si>
  <si>
    <t>Drosophila_novamexicana</t>
  </si>
  <si>
    <t>Drosophila_novamexicana.GCF_003285875.2.rm.fna</t>
  </si>
  <si>
    <t>C:98.8%[S:71.3%,D:27.5%],F:0.1%,M:1.1%,n:3285</t>
  </si>
  <si>
    <t>Drosophila_nr_fundita</t>
  </si>
  <si>
    <t>Drosophila_nr_fundita.nanopore.rm.fna</t>
  </si>
  <si>
    <t>C:98.4%[S:72.7%,D:25.7%],F:0.5%,M:1.1%,n:3285</t>
  </si>
  <si>
    <t>Drosophila_nr_medialis</t>
  </si>
  <si>
    <t>Drosophila_nr_medialis.nanopore.rm.fna</t>
  </si>
  <si>
    <t>C:99.5%[S:73.3%,D:26.2%],F:0.2%,M:0.3%,n:3285</t>
  </si>
  <si>
    <t>Drosophila_obscura</t>
  </si>
  <si>
    <t>Drosophila_obscura.GCF_018151105.1.rm.fna</t>
  </si>
  <si>
    <t>C:99.6%[S:71.7%,D:27.9%],F:0.1%,M:0.3%,n:3285</t>
  </si>
  <si>
    <t>Drosophila_ochracea</t>
  </si>
  <si>
    <t>Drosophila_ochracea.nanopore.rm.fna</t>
  </si>
  <si>
    <t>C:99.8%[S:73.6%,D:26.2%],F:0.0%,M:0.2%,n:3285</t>
  </si>
  <si>
    <t>Drosophila_orena</t>
  </si>
  <si>
    <t>Drosophila_orena.GCA_005876975.1.rm.fna</t>
  </si>
  <si>
    <t>C:97.8%[S:65.6%,D:32.2%],F:0.2%,M:2.0%,n:3285</t>
  </si>
  <si>
    <t>Drosophila_oshimai</t>
  </si>
  <si>
    <t>Drosophila_oshimai.GCA_018150695.1.rm.fna</t>
  </si>
  <si>
    <t>C:98.4%[S:54.6%,D:43.8%],F:0.5%,M:1.1%,n:3285</t>
  </si>
  <si>
    <t>Drosophila_pachea</t>
  </si>
  <si>
    <t>Drosophila_pachea.GCA_020883565.1.rm.fna</t>
  </si>
  <si>
    <t>C:98.0%[S:73.7%,D:24.3%],F:0.5%,M:1.5%,n:3285</t>
  </si>
  <si>
    <t>Drosophila_pallidifrons</t>
  </si>
  <si>
    <t>Drosophila_pallidifrons.GCA_023558445.1.rm.fna</t>
  </si>
  <si>
    <t>C:93.5%[S:66.1%,D:27.4%],F:1.0%,M:5.5%,n:3285</t>
  </si>
  <si>
    <t>Drosophila_pallidipennis</t>
  </si>
  <si>
    <t>Drosophila_pallidipennis.nanopore.rm.fna</t>
  </si>
  <si>
    <t>C:96.9%[S:76.7%,D:20.2%],F:0.6%,M:2.5%,n:3285</t>
  </si>
  <si>
    <t>Drosophila_pallidosa</t>
  </si>
  <si>
    <t>Drosophila_pallidosa.nanopore.rm.fna</t>
  </si>
  <si>
    <t>C:96.6%[S:67.0%,D:29.6%],F:1.0%,M:2.4%,n:3285</t>
  </si>
  <si>
    <t>Drosophila_pandora</t>
  </si>
  <si>
    <t>Drosophila_pandora.GCA_021223865.1.rm.fna</t>
  </si>
  <si>
    <t>C:98.7%[S:64.4%,D:34.3%],F:0.1%,M:1.2%,n:3285</t>
  </si>
  <si>
    <t>Drosophila_parabipectinata</t>
  </si>
  <si>
    <t>Drosophila_parabipectinata.GCA_018153455.1.rm.fna</t>
  </si>
  <si>
    <t>C:99.7%[S:75.4%,D:24.3%],F:0.0%,M:0.3%,n:3285</t>
  </si>
  <si>
    <t>Drosophila_paracracens</t>
  </si>
  <si>
    <t>Drosophila_paracracens.nanopore.rm.fna</t>
  </si>
  <si>
    <t>C:99.8%[S:74.1%,D:25.7%],F:0.1%,M:0.1%,n:3285</t>
  </si>
  <si>
    <t>Drosophila_paramelanica</t>
  </si>
  <si>
    <t>Drosophila_paramelanica.nanopore.rm.fna</t>
  </si>
  <si>
    <t>C:98.4%[S:71.2%,D:27.2%],F:0.3%,M:1.3%,n:3285</t>
  </si>
  <si>
    <t>Drosophila_paranaensis</t>
  </si>
  <si>
    <t>Drosophila_paranaensis.nanopore.rm.fna</t>
  </si>
  <si>
    <t>C:98.7%[S:71.7%,D:27.0%],F:0.1%,M:1.2%,n:3285</t>
  </si>
  <si>
    <t>Drosophila_parthenogenetica</t>
  </si>
  <si>
    <t>Drosophila_parthenogenetica.nanopore.rm.fna</t>
  </si>
  <si>
    <t>Drosophila_paucipuncta</t>
  </si>
  <si>
    <t>Drosophila_paucipuncta.nanopore.rm.fna</t>
  </si>
  <si>
    <t>C:99.8%[S:73.3%,D:26.5%],F:0.1%,M:0.1%,n:3285</t>
  </si>
  <si>
    <t>Drosophila_paulistorum</t>
  </si>
  <si>
    <t>Drosophila_paulistorum.GCA_018152135.1.rm.fna</t>
  </si>
  <si>
    <t>C:99.5%[S:73.0%,D:26.5%],F:0.1%,M:0.4%,n:3285</t>
  </si>
  <si>
    <t>Drosophila_pectinifera</t>
  </si>
  <si>
    <t>Drosophila_pectinifera.GCA_008042775.1.rm.fna</t>
  </si>
  <si>
    <t>C:97.4%[S:72.1%,D:25.3%],F:0.7%,M:1.9%,n:3285</t>
  </si>
  <si>
    <t>Drosophila_pegasa</t>
  </si>
  <si>
    <t>Drosophila_pegasa.nanopore.rm.fna</t>
  </si>
  <si>
    <t>Drosophila_peninsularis</t>
  </si>
  <si>
    <t>Drosophila_peninsularis.nanopore.rm.fna</t>
  </si>
  <si>
    <t>C:99.0%[S:71.3%,D:27.7%],F:0.2%,M:0.8%,n:3285</t>
  </si>
  <si>
    <t>Drosophila_percnosoma</t>
  </si>
  <si>
    <t>Drosophila_percnosoma.nanopore.rm.fna</t>
  </si>
  <si>
    <t>C:99.4%[S:73.0%,D:26.4%],F:0.2%,M:0.4%,n:3285</t>
  </si>
  <si>
    <t>Drosophila_persimilis</t>
  </si>
  <si>
    <t>Drosophila_persimilis.GCF_003286085.1.rm.fna</t>
  </si>
  <si>
    <t>C:99.6%[S:73.7%,D:25.9%],F:0.0%,M:0.4%,n:3285</t>
  </si>
  <si>
    <t>Drosophila_phalerata</t>
  </si>
  <si>
    <t>Drosophila_phalerata.GCA_951394115.2.rm.fna</t>
  </si>
  <si>
    <t>C:99.8%[S:76.6%,D:23.2%],F:0.1%,M:0.1%,n:3285</t>
  </si>
  <si>
    <t>Drosophila_picticornis</t>
  </si>
  <si>
    <t>Drosophila_picticornis.nanopore.rm.fna</t>
  </si>
  <si>
    <t>C:99.5%[S:72.5%,D:27.0%],F:0.1%,M:0.4%,n:3285</t>
  </si>
  <si>
    <t>Drosophila_planitibia</t>
  </si>
  <si>
    <t>Drosophila_planitibia.nanopore.rm.fna</t>
  </si>
  <si>
    <t>C:99.0%[S:72.3%,D:26.7%],F:0.0%,M:1.0%,n:3285</t>
  </si>
  <si>
    <t>Drosophila_primaeva</t>
  </si>
  <si>
    <t>Drosophila_primaeva.nanopore.rm.fna</t>
  </si>
  <si>
    <t>C:93.8%[S:70.4%,D:23.4%],F:0.8%,M:5.4%,n:3285</t>
  </si>
  <si>
    <t>Drosophila_prolacticillia</t>
  </si>
  <si>
    <t>Drosophila_prolacticillia.nanopore.rm.fna</t>
  </si>
  <si>
    <t>C:96.7%[S:73.3%,D:23.4%],F:1.4%,M:1.9%,n:3285</t>
  </si>
  <si>
    <t>Drosophila_prolongata</t>
  </si>
  <si>
    <t>Drosophila_prolongata.nanopore.rm.fna</t>
  </si>
  <si>
    <t>C:98.5%[S:64.5%,D:34.0%],F:0.3%,M:1.2%,n:3285</t>
  </si>
  <si>
    <t>Drosophila_prosaltans</t>
  </si>
  <si>
    <t>Drosophila_prosaltans.GCA_018151275.1.rm.fna</t>
  </si>
  <si>
    <t>C:99.1%[S:76.8%,D:22.3%],F:0.2%,M:0.7%,n:3285</t>
  </si>
  <si>
    <t>Drosophila_prostipennis</t>
  </si>
  <si>
    <t>Drosophila_prostipennis.nanopore.rm.fna</t>
  </si>
  <si>
    <t>C:98.8%[S:79.5%,D:19.3%],F:0.3%,M:0.9%,n:3285</t>
  </si>
  <si>
    <t>Drosophila_pruinosa</t>
  </si>
  <si>
    <t>Drosophila_pruinosa.GCA_018150935.1.rm.fna</t>
  </si>
  <si>
    <t>C:98.6%[S:73.9%,D:24.7%],F:0.1%,M:1.3%,n:3285</t>
  </si>
  <si>
    <t>Drosophila_pseudoananassae_nigrens</t>
  </si>
  <si>
    <t>Drosophila_pseudoananassae_nigrens.GCA_018153145.1.rm.fna</t>
  </si>
  <si>
    <t>C:97.8%[S:73.6%,D:24.2%],F:0.2%,M:2.0%,n:3285</t>
  </si>
  <si>
    <t>Drosophila_pseudoananassae_pseudoananassae</t>
  </si>
  <si>
    <t>Drosophila_pseudoananassae_pseudoananassae.GCA_018153035.1.rm.fna</t>
  </si>
  <si>
    <t>C:98.6%[S:75.0%,D:23.6%],F:0.2%,M:1.2%,n:3285</t>
  </si>
  <si>
    <t>Drosophila_pseudoananassae</t>
  </si>
  <si>
    <t>Drosophila_pseudoananassae.GCA_021223845.1.rm.fna</t>
  </si>
  <si>
    <t>Drosophila_pseudoobscura</t>
  </si>
  <si>
    <t>Drosophila_pseudoobscura.GCF_009870125.1.rm.fna</t>
  </si>
  <si>
    <t>C:99.7%[S:64.7%,D:35.0%],F:0.1%,M:0.2%,n:3285</t>
  </si>
  <si>
    <t>Drosophila_pseudotakahashii</t>
  </si>
  <si>
    <t>Drosophila_pseudotakahashii.nanopore.rm.fna</t>
  </si>
  <si>
    <t>C:99.2%[S:77.1%,D:22.1%],F:0.1%,M:0.7%,n:3285</t>
  </si>
  <si>
    <t>Drosophila_pseudotalamancana</t>
  </si>
  <si>
    <t>Drosophila_pseudotalamancana.nanopore.rm.fna</t>
  </si>
  <si>
    <t>C:94.1%[S:69.3%,D:24.8%],F:0.3%,M:5.6%,n:3285</t>
  </si>
  <si>
    <t>Drosophila_pullipes</t>
  </si>
  <si>
    <t>Drosophila_pullipes.nanopore.rm.fna</t>
  </si>
  <si>
    <t>C:99.1%[S:72.3%,D:26.8%],F:0.1%,M:0.8%,n:3285</t>
  </si>
  <si>
    <t>Drosophila_punjabiensis</t>
  </si>
  <si>
    <t>Drosophila_punjabiensis.GCA_008042585.1.rm.fna</t>
  </si>
  <si>
    <t>C:97.0%[S:69.8%,D:27.2%],F:0.7%,M:2.3%,n:3285</t>
  </si>
  <si>
    <t>Drosophila_putrida</t>
  </si>
  <si>
    <t>Drosophila_putrida.nanopore.rm.fna</t>
  </si>
  <si>
    <t>C:95.5%[S:71.4%,D:24.1%],F:0.8%,M:3.7%,n:3285</t>
  </si>
  <si>
    <t>Drosophila_quadrilineata</t>
  </si>
  <si>
    <t>Drosophila_quadrilineata.GCA_018150725.1.rm.fna</t>
  </si>
  <si>
    <t>C:98.4%[S:73.9%,D:24.5%],F:0.4%,M:1.2%,n:3285</t>
  </si>
  <si>
    <t>Drosophila_quasianomalipes</t>
  </si>
  <si>
    <t>Drosophila_quasianomalipes.nanopore.rm.fna</t>
  </si>
  <si>
    <t>C:98.1%[S:71.4%,D:26.7%],F:0.2%,M:1.7%,n:3285</t>
  </si>
  <si>
    <t>Drosophila_quinaria</t>
  </si>
  <si>
    <t>Drosophila_quinaria.nanopore.rm.fna</t>
  </si>
  <si>
    <t>C:99.6%[S:76.9%,D:22.7%],F:0.2%,M:0.2%,n:3285</t>
  </si>
  <si>
    <t>Drosophila_recens</t>
  </si>
  <si>
    <t>Drosophila_recens.nanopore.rm.fna</t>
  </si>
  <si>
    <t>C:98.4%[S:62.1%,D:36.3%],F:0.6%,M:1.0%,n:3285</t>
  </si>
  <si>
    <t>Drosophila_rellima</t>
  </si>
  <si>
    <t>Drosophila_rellima.nanopore.rm.fna</t>
  </si>
  <si>
    <t>C:99.3%[S:77.0%,D:22.3%],F:0.3%,M:0.4%,n:3285</t>
  </si>
  <si>
    <t>Drosophila_repleta</t>
  </si>
  <si>
    <t>Drosophila_repleta.GCA_018903745.1.rm.fna</t>
  </si>
  <si>
    <t>C:99.5%[S:68.7%,D:30.8%],F:0.0%,M:0.5%,n:3285</t>
  </si>
  <si>
    <t>Drosophila_repletoides</t>
  </si>
  <si>
    <t>Drosophila_repletoides.GCA_018150835.1.rm.fna</t>
  </si>
  <si>
    <t>C:98.9%[S:75.3%,D:23.6%],F:0.2%,M:0.9%,n:3285</t>
  </si>
  <si>
    <t>Drosophila_rhopaloa</t>
  </si>
  <si>
    <t>Drosophila_rhopaloa.GCF_018152115.1.rm.fna</t>
  </si>
  <si>
    <t>C:99.2%[S:70.7%,D:28.5%],F:0.1%,M:0.7%,n:3285</t>
  </si>
  <si>
    <t>Drosophila_rubida</t>
  </si>
  <si>
    <t>Drosophila_rubida.nanopore.rm.fna</t>
  </si>
  <si>
    <t>C:99.5%[S:70.6%,D:28.9%],F:0.0%,M:0.5%,n:3285</t>
  </si>
  <si>
    <t>Drosophila_rufa</t>
  </si>
  <si>
    <t>Drosophila_rufa.GCA_018153105.1.rm.fna</t>
  </si>
  <si>
    <t>C:99.0%[S:73.0%,D:26.0%],F:0.1%,M:0.9%,n:3285</t>
  </si>
  <si>
    <t>Drosophila_saltans</t>
  </si>
  <si>
    <t>Drosophila_saltans.GCA_018903575.1.rm.fna</t>
  </si>
  <si>
    <t>C:99.2%[S:74.4%,D:24.8%],F:0.2%,M:0.6%,n:3285</t>
  </si>
  <si>
    <t>Drosophila_santomea</t>
  </si>
  <si>
    <t>Drosophila_santomea.GCF_016746245.2.rm.fna</t>
  </si>
  <si>
    <t>C:99.8%[S:68.9%,D:30.9%],F:0.0%,M:0.2%,n:3285</t>
  </si>
  <si>
    <t>Drosophila_sechellia</t>
  </si>
  <si>
    <t>Drosophila_sechellia.GCF_004382195.2.rm.fna</t>
  </si>
  <si>
    <t>C:99.9%[S:69.5%,D:30.4%],F:0.0%,M:0.1%,n:3285</t>
  </si>
  <si>
    <t>Drosophila_seclusa</t>
  </si>
  <si>
    <t>Drosophila_seclusa.nanopore.rm.fna</t>
  </si>
  <si>
    <t>C:99.0%[S:72.5%,D:26.5%],F:0.2%,M:0.8%,n:3285</t>
  </si>
  <si>
    <t>Drosophila_seguyi</t>
  </si>
  <si>
    <t>Drosophila_seguyi.GCA_008042675.1.rm.fna</t>
  </si>
  <si>
    <t>C:97.4%[S:71.5%,D:25.9%],F:0.3%,M:2.3%,n:3285</t>
  </si>
  <si>
    <t>Drosophila_serrata</t>
  </si>
  <si>
    <t>Drosophila_serrata.nanopore.rm.fna</t>
  </si>
  <si>
    <t>C:99.2%[S:70.1%,D:29.1%],F:0.1%,M:0.7%,n:3285</t>
  </si>
  <si>
    <t>Drosophila_setifemur</t>
  </si>
  <si>
    <t>Drosophila_setifemur.GCA_021224005.1.rm.fna</t>
  </si>
  <si>
    <t>C:99.0%[S:53.8%,D:45.2%],F:0.1%,M:0.9%,n:3285</t>
  </si>
  <si>
    <t>Drosophila_setosimentum</t>
  </si>
  <si>
    <t>Drosophila_setosimentum.nanopore.rm.fna</t>
  </si>
  <si>
    <t>C:99.8%[S:73.8%,D:26.0%],F:0.0%,M:0.2%,n:3285</t>
  </si>
  <si>
    <t>Drosophila_siamana</t>
  </si>
  <si>
    <t>Drosophila_siamana.nanopore.rm.fna</t>
  </si>
  <si>
    <t>C:98.9%[S:73.0%,D:25.9%],F:0.3%,M:0.8%,n:3285</t>
  </si>
  <si>
    <t>Drosophila_silvestris</t>
  </si>
  <si>
    <t>Drosophila_silvestris.nanopore.rm.fna</t>
  </si>
  <si>
    <t>C:99.7%[S:73.0%,D:26.7%],F:0.1%,M:0.2%,n:3285</t>
  </si>
  <si>
    <t>Drosophila_simulans</t>
  </si>
  <si>
    <t>Drosophila_simulans.GCF_016746395.2.rm.fna</t>
  </si>
  <si>
    <t>C:99.8%[S:66.6%,D:33.2%],F:0.0%,M:0.2%,n:3285</t>
  </si>
  <si>
    <t>Drosophila_sordidapex</t>
  </si>
  <si>
    <t>Drosophila_sordidapex.nanopore.rm.fna</t>
  </si>
  <si>
    <t>C:99.5%[S:73.4%,D:26.1%],F:0.1%,M:0.4%,n:3285</t>
  </si>
  <si>
    <t>Drosophila_sordidula</t>
  </si>
  <si>
    <t>Drosophila_sordidula.nanopore.rm.fna</t>
  </si>
  <si>
    <t>C:98.5%[S:71.5%,D:27.0%],F:0.1%,M:1.4%,n:3285</t>
  </si>
  <si>
    <t>Drosophila_sp_14030</t>
  </si>
  <si>
    <t>Drosophila_sp._14030-0761.01.GCA_018150735.1.rm.fna</t>
  </si>
  <si>
    <t>C:99.3%[S:76.8%,D:22.5%],F:0.1%,M:0.6%,n:3285</t>
  </si>
  <si>
    <t>Drosophila_sproati</t>
  </si>
  <si>
    <t>Drosophila_sproati.GCA_018904355.1.rm.fna</t>
  </si>
  <si>
    <t>C:99.2%[S:72.9%,D:26.3%],F:0.1%,M:0.7%,n:3285</t>
  </si>
  <si>
    <t>Drosophila_stalkeri</t>
  </si>
  <si>
    <t>Drosophila_stalkeri.nanopore.rm.fna</t>
  </si>
  <si>
    <t>C:99.4%[S:72.5%,D:26.9%],F:0.1%,M:0.5%,n:3285</t>
  </si>
  <si>
    <t>Drosophila_sturtevanti</t>
  </si>
  <si>
    <t>Drosophila_sturtevanti.GCA_018150375.1.rm.fna</t>
  </si>
  <si>
    <t>C:99.0%[S:77.0%,D:22.0%],F:0.4%,M:0.6%,n:3285</t>
  </si>
  <si>
    <t>Drosophila_subobscura</t>
  </si>
  <si>
    <t>Drosophila_subobscura.GCF_008121235.1.rm.fna</t>
  </si>
  <si>
    <t>C:99.7%[S:69.2%,D:30.5%],F:0.1%,M:0.2%,n:3285</t>
  </si>
  <si>
    <t>Drosophila_suboccidentalis</t>
  </si>
  <si>
    <t>Drosophila_suboccidentalis.nanopore.rm.fna</t>
  </si>
  <si>
    <t>C:99.4%[S:73.8%,D:25.6%],F:0.2%,M:0.4%,n:3285</t>
  </si>
  <si>
    <t>Drosophila_subpulchrella</t>
  </si>
  <si>
    <t>Drosophila_subpulchrella.GCF_014743375.2.rm.fna</t>
  </si>
  <si>
    <t>C:99.8%[S:69.3%,D:30.5%],F:0.0%,M:0.2%,n:3285</t>
  </si>
  <si>
    <t>Drosophila_subquinaria</t>
  </si>
  <si>
    <t>Drosophila_subquinaria.nanopore.rm.fna</t>
  </si>
  <si>
    <t>C:98.3%[S:71.2%,D:27.1%],F:0.5%,M:1.2%,n:3285</t>
  </si>
  <si>
    <t>Drosophila_subsilvestris</t>
  </si>
  <si>
    <t>Drosophila_subsilvestris.nanopore.rm.fna</t>
  </si>
  <si>
    <t>C:97.3%[S:72.9%,D:24.4%],F:0.9%,M:1.8%,n:3285</t>
  </si>
  <si>
    <t>Drosophila_sucinea</t>
  </si>
  <si>
    <t>Drosophila_sucinea.GCA_018150745.1.rm.fna</t>
  </si>
  <si>
    <t>C:99.0%[S:76.4%,D:22.6%],F:0.2%,M:0.8%,n:3285</t>
  </si>
  <si>
    <t>Drosophila_sulfurigaster_albostrigata</t>
  </si>
  <si>
    <t>Drosophila_sulfurigaster_albostrigata.GCA_023558435.1.rm.fna</t>
  </si>
  <si>
    <t>C:99.5%[S:71.1%,D:28.4%],F:0.1%,M:0.4%,n:3285</t>
  </si>
  <si>
    <t>Drosophila_sulfurigaster_bilimbata</t>
  </si>
  <si>
    <t>Drosophila_sulfurigaster_bilimbata.GCA_023558465.1.rm.fna</t>
  </si>
  <si>
    <t>C:99.7%[S:70.9%,D:28.8%],F:0.1%,M:0.2%,n:3285</t>
  </si>
  <si>
    <t>Drosophila_sulfurigaster_sulfurigaster</t>
  </si>
  <si>
    <t>Drosophila_sulfurigaster_sulfurigaster.GCA_023558475.1.rm.fna</t>
  </si>
  <si>
    <t>C:97.7%[S:68.4%,D:29.3%],F:0.5%,M:1.8%,n:3285</t>
  </si>
  <si>
    <t>Drosophila_sulfurigaster</t>
  </si>
  <si>
    <t>Drosophila_sulfurigaster.GCA_021223965.1.rm.fna</t>
  </si>
  <si>
    <t>C:97.3%[S:68.4%,D:28.9%],F:0.2%,M:2.5%,n:3285</t>
  </si>
  <si>
    <t>Drosophila_suzukii</t>
  </si>
  <si>
    <t>Drosophila_suzukii.GCF_013340165.1.rm.fna</t>
  </si>
  <si>
    <t>C:97.8%[S:69.7%,D:28.1%],F:0.4%,M:1.8%,n:3285</t>
  </si>
  <si>
    <t>Drosophila_takahashii</t>
  </si>
  <si>
    <t>Drosophila_takahashii.GCF_018152695.1.rm.fna</t>
  </si>
  <si>
    <t>C:98.8%[S:81.2%,D:17.6%],F:0.1%,M:1.1%,n:3285</t>
  </si>
  <si>
    <t>Drosophila_tani</t>
  </si>
  <si>
    <t>Drosophila_tani.GCA_008042535.1.rm.fna</t>
  </si>
  <si>
    <t>C:95.9%[S:70.2%,D:25.7%],F:0.8%,M:3.3%,n:3285</t>
  </si>
  <si>
    <t>Drosophila_tanythrix</t>
  </si>
  <si>
    <t>Drosophila_tanythrix.nanopore.rm.fna</t>
  </si>
  <si>
    <t>C:98.8%[S:72.1%,D:26.7%],F:0.1%,M:1.1%,n:3285</t>
  </si>
  <si>
    <t>Drosophila_teissieri</t>
  </si>
  <si>
    <t>Drosophila_teissieri.GCF_016746235.2.rm.fna</t>
  </si>
  <si>
    <t>C:99.6%[S:70.0%,D:29.6%],F:0.1%,M:0.3%,n:3285</t>
  </si>
  <si>
    <t>Drosophila_testacea</t>
  </si>
  <si>
    <t>Drosophila_testacea.nanopore.rm.fna</t>
  </si>
  <si>
    <t>C:98.3%[S:75.6%,D:22.7%],F:0.6%,M:1.1%,n:3285</t>
  </si>
  <si>
    <t>Drosophila_triauraria</t>
  </si>
  <si>
    <t>Drosophila_triauraria.GCA_014170255.2.rm.fna</t>
  </si>
  <si>
    <t>C:87.8%[S:61.7%,D:26.1%],F:1.6%,M:10.6%,n:3285</t>
  </si>
  <si>
    <t>Drosophila_trichaetosa</t>
  </si>
  <si>
    <t>Drosophila_trichaetosa.nanopore.rm.fna</t>
  </si>
  <si>
    <t>C:99.3%[S:73.2%,D:26.1%],F:0.2%,M:0.5%,n:3285</t>
  </si>
  <si>
    <t>Drosophila_tripunctata</t>
  </si>
  <si>
    <t>Drosophila_tripunctata.nanopore.rm.fna</t>
  </si>
  <si>
    <t>C:99.0%[S:78.4%,D:20.6%],F:0.2%,M:0.8%,n:3285</t>
  </si>
  <si>
    <t>Drosophila_tristis</t>
  </si>
  <si>
    <t>Drosophila_tristis.GCA_018150885.1.rm.fna</t>
  </si>
  <si>
    <t>C:98.2%[S:70.8%,D:27.4%],F:0.1%,M:1.7%,n:3285</t>
  </si>
  <si>
    <t>Drosophila_tropicalis</t>
  </si>
  <si>
    <t>Drosophila_tropicalis.GCA_018151085.1.rm.fna</t>
  </si>
  <si>
    <t>C:98.7%[S:75.3%,D:23.4%],F:0.5%,M:0.8%,n:3285</t>
  </si>
  <si>
    <t>Drosophila_truncata</t>
  </si>
  <si>
    <t>Drosophila_truncata.GCA_008042515.1.rm.fna</t>
  </si>
  <si>
    <t>C:97.9%[S:72.2%,D:25.7%],F:0.2%,M:1.9%,n:3285</t>
  </si>
  <si>
    <t>Drosophila_ustulata</t>
  </si>
  <si>
    <t>Drosophila_ustulata.nanopore.rm.fna</t>
  </si>
  <si>
    <t>C:99.3%[S:73.3%,D:26.0%],F:0.1%,M:0.6%,n:3285</t>
  </si>
  <si>
    <t>Drosophila_vallismaia</t>
  </si>
  <si>
    <t>Drosophila_vallismaia.nanopore.rm.fna</t>
  </si>
  <si>
    <t>C:98.4%[S:77.7%,D:20.7%],F:0.1%,M:1.5%,n:3285</t>
  </si>
  <si>
    <t>Drosophila_varians</t>
  </si>
  <si>
    <t>Drosophila_varians.GCA_018150405.1.rm.fna</t>
  </si>
  <si>
    <t>C:98.1%[S:76.5%,D:21.6%],F:0.3%,M:1.6%,n:3285</t>
  </si>
  <si>
    <t>Drosophila_villosipedis</t>
  </si>
  <si>
    <t>Drosophila_villosipedis.nanopore.rm.fna</t>
  </si>
  <si>
    <t>C:99.7%[S:73.7%,D:26.0%],F:0.1%,M:0.2%,n:3285</t>
  </si>
  <si>
    <t>Drosophila_virilis</t>
  </si>
  <si>
    <t>Drosophila_virilis.GCF_003285735.1.rm.fna</t>
  </si>
  <si>
    <t>C:99.7%[S:66.5%,D:33.2%],F:0.1%,M:0.2%,n:3285</t>
  </si>
  <si>
    <t>Drosophila_vulcana</t>
  </si>
  <si>
    <t>Drosophila_vulcana.GCA_008042555.1.rm.fna</t>
  </si>
  <si>
    <t>C:97.4%[S:72.4%,D:25.0%],F:0.6%,M:2.0%,n:3285</t>
  </si>
  <si>
    <t>Drosophila_willistoni</t>
  </si>
  <si>
    <t>Drosophila_willistoni.GCF_018902025.1.rm.fna</t>
  </si>
  <si>
    <t>C:99.2%[S:74.3%,D:24.9%],F:0.1%,M:0.7%,n:3285</t>
  </si>
  <si>
    <t>Drosophila_yakuba</t>
  </si>
  <si>
    <t>Drosophila_yakuba.GCF_016746365.2.rm.fna</t>
  </si>
  <si>
    <t>C:99.8%[S:67.9%,D:31.9%],F:0.1%,M:0.1%,n:3285</t>
  </si>
  <si>
    <t>Drosophila_yooni</t>
  </si>
  <si>
    <t>Drosophila_yooni.nanopore.rm.fna</t>
  </si>
  <si>
    <t>C:97.1%[S:73.3%,D:23.8%],F:1.0%,M:1.9%,n:3285</t>
  </si>
  <si>
    <t>Hirtodrosophila_alboralis</t>
  </si>
  <si>
    <t>Hirtodrosophila_alboralis.nanopore.rm.fna</t>
  </si>
  <si>
    <t>C:97.4%[S:70.9%,D:26.5%],F:0.4%,M:2.2%,n:3285</t>
  </si>
  <si>
    <t>Hirtodrosophila_cameraria</t>
  </si>
  <si>
    <t>Hirtodrosophila_cameraria.GCA_949708635.1.rm.fna</t>
  </si>
  <si>
    <t>C:98.5%[S:71.4%,D:27.1%],F:0.2%,M:1.3%,n:3285</t>
  </si>
  <si>
    <t>Hirtodrosophila_confusa</t>
  </si>
  <si>
    <t>Hirtodrosophila_confusa.nanopore.rm.fna</t>
  </si>
  <si>
    <t>C:98.6%[S:72.6%,D:26.0%],F:0.3%,M:1.1%,n:3285</t>
  </si>
  <si>
    <t>Hirtodrosophila_duncani</t>
  </si>
  <si>
    <t>Hirtodrosophila_duncani.nanopore.rm.fna</t>
  </si>
  <si>
    <t>C:96.4%[S:65.2%,D:31.2%],F:0.5%,M:3.1%,n:3285</t>
  </si>
  <si>
    <t>Hirtodrosophila_histrioides</t>
  </si>
  <si>
    <t>Hirtodrosophila_histrioides.nanopore.rm.fna</t>
  </si>
  <si>
    <t>C:98.6%[S:71.9%,D:26.7%],F:0.2%,M:1.2%,n:3285</t>
  </si>
  <si>
    <t>Hirtodrosophila_trivittata</t>
  </si>
  <si>
    <t>Hirtodrosophila_trivittata.nanopore.rm.fna</t>
  </si>
  <si>
    <t>C:97.6%[S:72.0%,D:25.6%],F:0.5%,M:1.9%,n:3285</t>
  </si>
  <si>
    <t>Hypselothyrea_guttata</t>
  </si>
  <si>
    <t>Hypselothyrea_guttata.nanopore.rm.fna</t>
  </si>
  <si>
    <t>C:98.5%[S:73.1%,D:25.4%],F:0.3%,M:1.2%,n:3285</t>
  </si>
  <si>
    <t>Leucophenga_maculata</t>
  </si>
  <si>
    <t>Leucophenga_maculata.nanopore.rm.fna</t>
  </si>
  <si>
    <t>C:95.4%[S:74.1%,D:21.3%],F:0.4%,M:4.2%,n:3285</t>
  </si>
  <si>
    <t>Leucophenga_montana</t>
  </si>
  <si>
    <t>Leucophenga_montana.nanopore.rm.fna</t>
  </si>
  <si>
    <t>C:94.3%[S:72.7%,D:21.6%],F:0.8%,M:4.9%,n:3285</t>
  </si>
  <si>
    <t>Leucophenga_varia</t>
  </si>
  <si>
    <t>Leucophenga_varia.GCA_018903435.1.rm.fna</t>
  </si>
  <si>
    <t>C:89.9%[S:69.2%,D:20.7%],F:4.1%,M:6.0%,n:3285</t>
  </si>
  <si>
    <t>Liodrosophila_aerea</t>
  </si>
  <si>
    <t>Liodrosophila_aerea.nanopore.rm.fna</t>
  </si>
  <si>
    <t>C:99.0%[S:73.5%,D:25.5%],F:0.2%,M:0.8%,n:3285</t>
  </si>
  <si>
    <t>Lordiphosa_andalusiaca</t>
  </si>
  <si>
    <t>Lordiphosa_andalusiaca.nanopore.rm.fna</t>
  </si>
  <si>
    <t>C:98.5%[S:78.7%,D:19.8%],F:0.3%,M:1.2%,n:3285</t>
  </si>
  <si>
    <t>Lordiphosa_clarofinis</t>
  </si>
  <si>
    <t>Lordiphosa_clarofinis.GCA_018904275.1.rm.fna</t>
  </si>
  <si>
    <t>C:97.3%[S:77.7%,D:19.6%],F:0.7%,M:2.0%,n:3285</t>
  </si>
  <si>
    <t>Lordiphosa_collinella</t>
  </si>
  <si>
    <t>Lordiphosa_collinella.GCA_018904265.1.rm.fna</t>
  </si>
  <si>
    <t>C:95.4%[S:77.0%,D:18.4%],F:0.9%,M:3.7%,n:3285</t>
  </si>
  <si>
    <t>Lordiphosa_fenestrarum</t>
  </si>
  <si>
    <t>Lordiphosa_fenestrarum.nanopore.rm.fna</t>
  </si>
  <si>
    <t>C:97.6%[S:77.0%,D:20.6%],F:0.6%,M:1.8%,n:3285</t>
  </si>
  <si>
    <t>Lordiphosa_magnipectinata</t>
  </si>
  <si>
    <t>Lordiphosa_magnipectinata.GCA_018904285.1.rm.fna</t>
  </si>
  <si>
    <t>C:95.9%[S:77.6%,D:18.3%],F:1.2%,M:2.9%,n:3285</t>
  </si>
  <si>
    <t>Lordiphosa_mommai</t>
  </si>
  <si>
    <t>Lordiphosa_mommai.GCA_018904225.1.rm.fna</t>
  </si>
  <si>
    <t>C:95.8%[S:77.7%,D:18.1%],F:1.2%,M:3.0%,n:3285</t>
  </si>
  <si>
    <t>Lordiphosa_sp_2_aff_clarofinis</t>
  </si>
  <si>
    <t>Lordiphosa_sp_2_aff_clarofinis.nanopore.rm.fna</t>
  </si>
  <si>
    <t>C:96.7%[S:73.4%,D:23.3%],F:0.8%,M:2.5%,n:3285</t>
  </si>
  <si>
    <t>Lordiphosa_sp_3</t>
  </si>
  <si>
    <t>Lordiphosa_sp_3.nanopore.rm.fna</t>
  </si>
  <si>
    <t>C:97.8%[S:77.3%,D:20.5%],F:0.8%,M:1.4%,n:3285</t>
  </si>
  <si>
    <t>Scaptodrosophila_latifasciaeformis</t>
  </si>
  <si>
    <t>Scaptodrosophila_latifasciaeformis.nanopore.rm.fna</t>
  </si>
  <si>
    <t>C:96.9%[S:78.1%,D:18.8%],F:0.6%,M:2.5%,n:3285</t>
  </si>
  <si>
    <t>Scaptodrosophila_lebanonensis</t>
  </si>
  <si>
    <t>Scaptodrosophila_lebanonensis.GCF_003285725.1.rm.fna</t>
  </si>
  <si>
    <t>C:99.7%[S:73.0%,D:26.7%],F:0.0%,M:0.3%,n:3285</t>
  </si>
  <si>
    <t>Scaptomyza_caliginosa</t>
  </si>
  <si>
    <t>Scaptomyza_caliginosa.nanopore.rm.fna</t>
  </si>
  <si>
    <t>C:98.4%[S:74.4%,D:24.0%],F:0.3%,M:1.3%,n:3285</t>
  </si>
  <si>
    <t>Scaptomyza_cyrtandrae</t>
  </si>
  <si>
    <t>Scaptomyza_cyrtandrae.nanopore.rm.fna</t>
  </si>
  <si>
    <t>C:99.4%[S:71.0%,D:28.4%],F:0.1%,M:0.5%,n:3285</t>
  </si>
  <si>
    <t>Scaptomyza_flava</t>
  </si>
  <si>
    <t>Scaptomyza_flava.GCA_030179655.1.rm.fna</t>
  </si>
  <si>
    <t>C:98.6%[S:70.5%,D:28.1%],F:0.3%,M:1.1%,n:3285</t>
  </si>
  <si>
    <t>Scaptomyza_graminum</t>
  </si>
  <si>
    <t>Scaptomyza_graminum.GCA_018901835.1.rm.fna</t>
  </si>
  <si>
    <t>C:99.5%[S:76.2%,D:23.3%],F:0.2%,M:0.3%,n:3285</t>
  </si>
  <si>
    <t>Scaptomyza_hsui</t>
  </si>
  <si>
    <t>Scaptomyza_hsui.GCA_018152825.1.rm.fna</t>
  </si>
  <si>
    <t>C:98.7%[S:75.3%,D:23.4%],F:0.3%,M:1.0%,n:3285</t>
  </si>
  <si>
    <t>Scaptomyza_montana</t>
  </si>
  <si>
    <t>Scaptomyza_montana.GCA_018904305.1.rm.fna</t>
  </si>
  <si>
    <t>C:98.9%[S:73.2%,D:25.7%],F:0.4%,M:0.7%,n:3285</t>
  </si>
  <si>
    <t>Scaptomyza_pallida</t>
  </si>
  <si>
    <t>Scaptomyza_pallida.GCA_018152965.1.rm.fna</t>
  </si>
  <si>
    <t>C:98.3%[S:70.4%,D:27.9%],F:0.4%,M:1.3%,n:3285</t>
  </si>
  <si>
    <t>Scaptomyza_parva</t>
  </si>
  <si>
    <t>Scaptomyza_parva.nanopore.rm.fna</t>
  </si>
  <si>
    <t>C:99.4%[S:76.0%,D:23.4%],F:0.1%,M:0.5%,n:3285</t>
  </si>
  <si>
    <t>Scaptomyza_polygonia</t>
  </si>
  <si>
    <t>Scaptomyza_polygonia.nanopore.rm.fna</t>
  </si>
  <si>
    <t>C:98.7%[S:75.4%,D:23.3%],F:0.3%,M:1.0%,n:3285</t>
  </si>
  <si>
    <t>Scaptomyza_reducta</t>
  </si>
  <si>
    <t>Scaptomyza_reducta.nanopore.rm.fna</t>
  </si>
  <si>
    <t>C:98.3%[S:75.5%,D:22.8%],F:0.3%,M:1.4%,n:3285</t>
  </si>
  <si>
    <t>Scaptomyza_tumidula</t>
  </si>
  <si>
    <t>Scaptomyza_tumidula.nanopore.rm.fna</t>
  </si>
  <si>
    <t>C:99.0%[S:75.3%,D:23.7%],F:0.2%,M:0.8%,n:3285</t>
  </si>
  <si>
    <t>Stegana_nigrithorax</t>
  </si>
  <si>
    <t>Stegana_nigrithorax.nanopore.rm.fna</t>
  </si>
  <si>
    <t>C:92.3%[S:72.0%,D:20.3%],F:0.9%,M:6.8%,n:3285</t>
  </si>
  <si>
    <t>Zaprionus_africanus</t>
  </si>
  <si>
    <t>Zaprionus_africanus.GCA_018151435.1.rm.fna</t>
  </si>
  <si>
    <t>C:98.5%[S:75.1%,D:23.4%],F:0.1%,M:1.4%,n:3285</t>
  </si>
  <si>
    <t>Zaprionus_bogoriensis</t>
  </si>
  <si>
    <t>Zaprionus_bogoriensis.nanopore.rm.fna</t>
  </si>
  <si>
    <t>Zaprionus_camerounensis</t>
  </si>
  <si>
    <t>Zaprionus_camerounensis.GCA_018904165.1.rm.fna</t>
  </si>
  <si>
    <t>C:99.2%[S:73.9%,D:25.3%],F:0.1%,M:0.7%,n:3285</t>
  </si>
  <si>
    <t>Zaprionus_capensis</t>
  </si>
  <si>
    <t>Zaprionus_capensis.GCA_018903675.1.rm.fna</t>
  </si>
  <si>
    <t>C:99.1%[S:74.0%,D:25.1%],F:0.1%,M:0.8%,n:3285</t>
  </si>
  <si>
    <t>Zaprionus_davidi</t>
  </si>
  <si>
    <t>Zaprionus_davidi.GCA_018903715.1.rm.fna</t>
  </si>
  <si>
    <t>C:99.1%[S:73.9%,D:25.2%],F:0.1%,M:0.8%,n:3285</t>
  </si>
  <si>
    <t>Zaprionus_gabonicus</t>
  </si>
  <si>
    <t>Zaprionus_gabonicus.nanopore.rm.fna</t>
  </si>
  <si>
    <t>C:98.9%[S:73.7%,D:25.2%],F:0.1%,M:1.0%,n:3285</t>
  </si>
  <si>
    <t>Zaprionus_ghesquierei</t>
  </si>
  <si>
    <t>Zaprionus_ghesquierei.GCA_018904095.1.rm.fna</t>
  </si>
  <si>
    <t>C:98.3%[S:73.2%,D:25.1%],F:0.2%,M:1.5%,n:3285</t>
  </si>
  <si>
    <t>Zaprionus_indianus</t>
  </si>
  <si>
    <t>Zaprionus_indianus.GCA_018904595.1.rm.fna</t>
  </si>
  <si>
    <t>C:98.3%[S:74.4%,D:23.9%],F:0.3%,M:1.4%,n:3285</t>
  </si>
  <si>
    <t>Zaprionus_inermis</t>
  </si>
  <si>
    <t>Zaprionus_inermis.GCA_018151445.1.rm.fna</t>
  </si>
  <si>
    <t>C:98.8%[S:74.4%,D:24.4%],F:0.2%,M:1.0%,n:3285</t>
  </si>
  <si>
    <t>Zaprionus_kolodkinae</t>
  </si>
  <si>
    <t>Zaprionus_kolodkinae.GCA_018901885.1.rm.fna</t>
  </si>
  <si>
    <t>C:98.9%[S:73.8%,D:25.1%],F:0.2%,M:0.9%,n:3285</t>
  </si>
  <si>
    <t>Zaprionus_lachaisei</t>
  </si>
  <si>
    <t>Zaprionus_lachaisei.GCA_018901815.1.rm.fna</t>
  </si>
  <si>
    <t>C:98.2%[S:73.2%,D:25.0%],F:0.4%,M:1.4%,n:3285</t>
  </si>
  <si>
    <t>Zaprionus_nigranus</t>
  </si>
  <si>
    <t>Zaprionus_nigranus.GCA_018903425.1.rm.fna</t>
  </si>
  <si>
    <t>C:96.1%[S:72.1%,D:24.0%],F:1.4%,M:2.5%,n:3285</t>
  </si>
  <si>
    <t>Zaprionus_ornatus</t>
  </si>
  <si>
    <t>Zaprionus_ornatus.GCA_018904035.1.rm.fna</t>
  </si>
  <si>
    <t>C:98.4%[S:72.9%,D:25.5%],F:0.3%,M:1.3%,n:3285</t>
  </si>
  <si>
    <t>Zaprionus_taronus</t>
  </si>
  <si>
    <t>Zaprionus_taronus.GCA_018901805.1.rm.fna</t>
  </si>
  <si>
    <t>C:97.4%[S:72.8%,D:24.6%],F:1.0%,M:1.6%,n:3285</t>
  </si>
  <si>
    <t>Zaprionus_tsacasi</t>
  </si>
  <si>
    <t>Zaprionus_tsacasi.GCA_018904105.1.rm.fna</t>
  </si>
  <si>
    <t>Zaprionus_tuberculatus</t>
  </si>
  <si>
    <t>Zaprionus_tuberculatus.nanopore.rm.fna</t>
  </si>
  <si>
    <t>C:93.6%[S:66.8%,D:26.8%],F:2.4%,M:4.0%,n:3285</t>
  </si>
  <si>
    <t>Zaprionus_vittiger</t>
  </si>
  <si>
    <t>Zaprionus_vittiger.GCA_018904025.1.rm.fna</t>
  </si>
  <si>
    <t>C:99.0%[S:74.0%,D:25.0%],F:0.1%,M:0.9%,n:3285</t>
  </si>
  <si>
    <t>Zygothrica_flavofinira</t>
  </si>
  <si>
    <t>Zygothrica_flavofinira.nanopore.rm.fna</t>
  </si>
  <si>
    <t>C:96.7%[S:72.8%,D:23.9%],F:0.3%,M:3.0%,n:3285</t>
  </si>
  <si>
    <t>genome_busco</t>
  </si>
  <si>
    <t>AMIOTA_COMMUNIS</t>
  </si>
  <si>
    <t>DROSOPHILA_MELANOGASTER</t>
  </si>
  <si>
    <t>AMIOTA_MARIAE</t>
  </si>
  <si>
    <t>AMIOTA_MINOR</t>
  </si>
  <si>
    <t>CACOXENUS_INDAGATOR</t>
  </si>
  <si>
    <t>CHYMOMYZA_AMOENA</t>
  </si>
  <si>
    <t>SCAPTODROSOPHILA_LEBANONENSIS</t>
  </si>
  <si>
    <t>CHYMOMYZA_CAUDATULA</t>
  </si>
  <si>
    <t>CHYMOMYZA_COSTATA</t>
  </si>
  <si>
    <t>CHYMOMYZA_FUSCIMANA</t>
  </si>
  <si>
    <t>CHYMOMYZA_PROCNEMIS</t>
  </si>
  <si>
    <t>DROSOPHILA_ACUTILABELLA</t>
  </si>
  <si>
    <t>DROSOPHILA_INNUBILA</t>
  </si>
  <si>
    <t>DROSOPHILA_AFF_CHAUVACAE_BK</t>
  </si>
  <si>
    <t>DROSOPHILA_KIKKAWAI</t>
  </si>
  <si>
    <t>DROSOPHILA_AFFINIS</t>
  </si>
  <si>
    <t>DROSOPHILA_PSEUDOOBSCURA</t>
  </si>
  <si>
    <t>DROSOPHILA_ALBOMICANS</t>
  </si>
  <si>
    <t>DROSOPHILA_ALDRICHI</t>
  </si>
  <si>
    <t>DROSOPHILA_MOJAVENSIS</t>
  </si>
  <si>
    <t>DROSOPHILA_ALGONQUIN</t>
  </si>
  <si>
    <t>DROSOPHILA_AMBIGUA</t>
  </si>
  <si>
    <t>DROSOPHILA_OBSCURA</t>
  </si>
  <si>
    <t>DROSOPHILA_AMERICANA_TEXANA</t>
  </si>
  <si>
    <t>DROSOPHILA_VIRILIS</t>
  </si>
  <si>
    <t>DROSOPHILA_ANANASSAE</t>
  </si>
  <si>
    <t>DROSOPHILA_ANCEPS</t>
  </si>
  <si>
    <t>DROSOPHILA_HYDEI</t>
  </si>
  <si>
    <t>DROSOPHILA_ANOMALATA</t>
  </si>
  <si>
    <t>DROSOPHILA_ANOMALIPES</t>
  </si>
  <si>
    <t>DROSOPHILA_GRIMSHAWI</t>
  </si>
  <si>
    <t>DROSOPHILA_ARAWAKANA</t>
  </si>
  <si>
    <t>DROSOPHILA_ARIZONAE</t>
  </si>
  <si>
    <t>DROSOPHILA_ASAHINAI</t>
  </si>
  <si>
    <t>DROSOPHILA_ATHABASCA</t>
  </si>
  <si>
    <t>DROSOPHILA_ATRIPEX</t>
  </si>
  <si>
    <t>DROSOPHILA_BIPECTINATA</t>
  </si>
  <si>
    <t>DROSOPHILA_ATROSCUTELLATA</t>
  </si>
  <si>
    <t>DROSOPHILA_AUSTROSALTANS</t>
  </si>
  <si>
    <t>DROSOPHILA_WILLISTONI</t>
  </si>
  <si>
    <t>DROSOPHILA_AZTECA</t>
  </si>
  <si>
    <t>DROSOPHILA_BASISETAE</t>
  </si>
  <si>
    <t>DROSOPHILA_BIARMIPES</t>
  </si>
  <si>
    <t>DROSOPHILA_BICORNUTA</t>
  </si>
  <si>
    <t>DROSOPHILA_BIFASCIATA</t>
  </si>
  <si>
    <t>DROSOPHILA_BIRCHII</t>
  </si>
  <si>
    <t>DROSOPHILA_BOCKI</t>
  </si>
  <si>
    <t>DROSOPHILA_BOCQUETI</t>
  </si>
  <si>
    <t>DROSOPHILA_BOREALIS</t>
  </si>
  <si>
    <t>DROSOPHILA_BUNNANDA</t>
  </si>
  <si>
    <t>DROSOPHILA_BUSCKII</t>
  </si>
  <si>
    <t>DROSOPHILA_BUZZATII</t>
  </si>
  <si>
    <t>DROSOPHILA_CARDINI</t>
  </si>
  <si>
    <t>DROSOPHILA_CARROLLI</t>
  </si>
  <si>
    <t>DROSOPHILA_RHOPALOA</t>
  </si>
  <si>
    <t>DROSOPHILA_COGNATA</t>
  </si>
  <si>
    <t>DROSOPHILA_COLORATA</t>
  </si>
  <si>
    <t>DROSOPHILA_CONFORMIS</t>
  </si>
  <si>
    <t>DROSOPHILA_CRACENS</t>
  </si>
  <si>
    <t>DROSOPHILA_CRUCIGERA</t>
  </si>
  <si>
    <t>DROSOPHILA_CYRTOLOMA</t>
  </si>
  <si>
    <t>DROSOPHILA_DEMIPOLITA</t>
  </si>
  <si>
    <t>DROSOPHILA_DIFFERENS</t>
  </si>
  <si>
    <t>DROSOPHILA_DIVES</t>
  </si>
  <si>
    <t>DROSOPHILA_DUNNI</t>
  </si>
  <si>
    <t>DROSOPHILA_ELEGANS</t>
  </si>
  <si>
    <t>DROSOPHILA_EMARGINATA</t>
  </si>
  <si>
    <t>DROSOPHILA_ENGYOCHRACEA</t>
  </si>
  <si>
    <t>DROSOPHILA_EOHYDEI</t>
  </si>
  <si>
    <t>DROSOPHILA_EQUINOXIALIS</t>
  </si>
  <si>
    <t>DROSOPHILA_ERCEPEAE</t>
  </si>
  <si>
    <t>DROSOPHILA_ERECTA</t>
  </si>
  <si>
    <t>DROSOPHILA_EUGRACILIS</t>
  </si>
  <si>
    <t>DROSOPHILA_EZOANA</t>
  </si>
  <si>
    <t>DROSOPHILA_FALLENI</t>
  </si>
  <si>
    <t>DROSOPHILA_FICUSPHILA</t>
  </si>
  <si>
    <t>DROSOPHILA_FLAVOMONTANA</t>
  </si>
  <si>
    <t>DROSOPHILA_FLAVOPINICOLA</t>
  </si>
  <si>
    <t>DROSOPHILA_FORMOSANA</t>
  </si>
  <si>
    <t>DROSOPHILA_FULGIDA</t>
  </si>
  <si>
    <t>DROSOPHILA_FULVIMACULA</t>
  </si>
  <si>
    <t>DROSOPHILA_FUNEBRIS</t>
  </si>
  <si>
    <t>DROSOPHILA_FUNGIPERDA</t>
  </si>
  <si>
    <t>DROSOPHILA_FUYAMAI</t>
  </si>
  <si>
    <t>DROSOPHILA_GAUCHA</t>
  </si>
  <si>
    <t>DROSOPHILA_GLABRIAPEX</t>
  </si>
  <si>
    <t>DROSOPHILA_GUANCHE</t>
  </si>
  <si>
    <t>DROSOPHILA_GUNUNGCOLA</t>
  </si>
  <si>
    <t>DROSOPHILA_GUTTIFERA</t>
  </si>
  <si>
    <t>DROSOPHILA_HAMATOFILA</t>
  </si>
  <si>
    <t>DROSOPHILA_HAWAIIENSIS</t>
  </si>
  <si>
    <t>DROSOPHILA_HELVETICA</t>
  </si>
  <si>
    <t>DROSOPHILA_HETERONEURA</t>
  </si>
  <si>
    <t>DROSOPHILA_HISTRIO</t>
  </si>
  <si>
    <t>DROSOPHILA_HYPOCAUSTA</t>
  </si>
  <si>
    <t>DROSOPHILA_IMMIGRANS</t>
  </si>
  <si>
    <t>DROSOPHILA_IMPARISETAE</t>
  </si>
  <si>
    <t>DROSOPHILA_INCOGNITA</t>
  </si>
  <si>
    <t>DROSOPHILA_INFUSCATA</t>
  </si>
  <si>
    <t>DROSOPHILA_INSULARIS</t>
  </si>
  <si>
    <t>DROSOPHILA_IRONENSIS</t>
  </si>
  <si>
    <t>DROSOPHILA_JAMBULINA</t>
  </si>
  <si>
    <t>DROSOPHILA_KAMBYSELLISI</t>
  </si>
  <si>
    <t>DROSOPHILA_KANAPIAE</t>
  </si>
  <si>
    <t>DROSOPHILA_KANEKOI</t>
  </si>
  <si>
    <t>DROSOPHILA_KEPULAUANA</t>
  </si>
  <si>
    <t>DROSOPHILA_KOEPFERAE</t>
  </si>
  <si>
    <t>DROSOPHILA_KOHKOA</t>
  </si>
  <si>
    <t>DROSOPHILA_KOKEENSIS</t>
  </si>
  <si>
    <t>DROSOPHILA_KUIA</t>
  </si>
  <si>
    <t>DROSOPHILA_KUNTZEI</t>
  </si>
  <si>
    <t>DROSOPHILA_KUPEE</t>
  </si>
  <si>
    <t>DROSOPHILA_KURSEONGENSIS</t>
  </si>
  <si>
    <t>DROSOPHILA_LACERTOSA</t>
  </si>
  <si>
    <t>DROSOPHILA_LACICOLA</t>
  </si>
  <si>
    <t>DROSOPHILA_LACTEICORNIS</t>
  </si>
  <si>
    <t>DROSOPHILA_LEONIS</t>
  </si>
  <si>
    <t>DROSOPHILA_LITTORALIS</t>
  </si>
  <si>
    <t>DROSOPHILA_LONGIPERDA</t>
  </si>
  <si>
    <t>DROSOPHILA_LOWEI</t>
  </si>
  <si>
    <t>DROSOPHILA_LUTESCENS</t>
  </si>
  <si>
    <t>DROSOPHILA_TAKAHASHII</t>
  </si>
  <si>
    <t>DROSOPHILA_MACROSPINA</t>
  </si>
  <si>
    <t>DROSOPHILA_MACROTHRIX</t>
  </si>
  <si>
    <t>DROSOPHILA_MACULINOTATA</t>
  </si>
  <si>
    <t>DROSOPHILA_MALERKOTLIANA_MALERKOTLIANA</t>
  </si>
  <si>
    <t>DROSOPHILA_MALERKOTLIANA_PALLENS</t>
  </si>
  <si>
    <t>DROSOPHILA_MAURITIANA</t>
  </si>
  <si>
    <t>DROSOPHILA_MAYAGUANA</t>
  </si>
  <si>
    <t>DROSOPHILA_MAYRI</t>
  </si>
  <si>
    <t>DROSOPHILA_MELANOCEPHALA</t>
  </si>
  <si>
    <t>DROSOPHILA_MELANOSOMA</t>
  </si>
  <si>
    <t>DROSOPHILA_MERCATORUM</t>
  </si>
  <si>
    <t>DROSOPHILA_MERIDIANA</t>
  </si>
  <si>
    <t>DROSOPHILA_MERIDIONALIS</t>
  </si>
  <si>
    <t>DROSOPHILA_MERINA</t>
  </si>
  <si>
    <t>DROSOPHILA_METTLERI</t>
  </si>
  <si>
    <t>DROSOPHILA_MICROMELANICA</t>
  </si>
  <si>
    <t>DROSOPHILA_MIMETICA</t>
  </si>
  <si>
    <t>DROSOPHILA_MIMICA</t>
  </si>
  <si>
    <t>DROSOPHILA_MIRANDA</t>
  </si>
  <si>
    <t>DROSOPHILA_MONIERI</t>
  </si>
  <si>
    <t>DROSOPHILA_MULLERI</t>
  </si>
  <si>
    <t>DROSOPHILA_MULTICILIATA</t>
  </si>
  <si>
    <t>DROSOPHILA_MURPHYI</t>
  </si>
  <si>
    <t>DROSOPHILA_NANNOPTERA</t>
  </si>
  <si>
    <t>DROSOPHILA_NASUTA</t>
  </si>
  <si>
    <t>DROSOPHILA_NAVOJOA</t>
  </si>
  <si>
    <t>DROSOPHILA_NEBULOSA</t>
  </si>
  <si>
    <t>DROSOPHILA_NEOCORDATA</t>
  </si>
  <si>
    <t>DROSOPHILA_NEOHYPOCAUSTA</t>
  </si>
  <si>
    <t>DROSOPHILA_NEOTESTACEA</t>
  </si>
  <si>
    <t>DROSOPHILA_NEUTRALIS</t>
  </si>
  <si>
    <t>DROSOPHILA_NIGRICRURIA</t>
  </si>
  <si>
    <t>DROSOPHILA_NIGRITARSUS</t>
  </si>
  <si>
    <t>DROSOPHILA_NIGRODUNNI</t>
  </si>
  <si>
    <t>DROSOPHILA_NIVEIFRONS</t>
  </si>
  <si>
    <t>DROSOPHILA_NOVAMEXICANA</t>
  </si>
  <si>
    <t>DROSOPHILA_NR_FUNDITA</t>
  </si>
  <si>
    <t>DROSOPHILA_NR_MEDIALIS</t>
  </si>
  <si>
    <t>DROSOPHILA_OCHRACEA</t>
  </si>
  <si>
    <t>DROSOPHILA_ORENA</t>
  </si>
  <si>
    <t>DROSOPHILA_OSHIMAI</t>
  </si>
  <si>
    <t>DROSOPHILA_PACHEA</t>
  </si>
  <si>
    <t>DROSOPHILA_PALLIDIFRONS</t>
  </si>
  <si>
    <t>DROSOPHILA_PALLIDIPENNIS</t>
  </si>
  <si>
    <t>DROSOPHILA_PALLIDOSA</t>
  </si>
  <si>
    <t>DROSOPHILA_PANDORA</t>
  </si>
  <si>
    <t>DROSOPHILA_PARABIPECTINATA</t>
  </si>
  <si>
    <t>DROSOPHILA_PARACRACENS</t>
  </si>
  <si>
    <t>DROSOPHILA_PARAMELANICA</t>
  </si>
  <si>
    <t>DROSOPHILA_PARANAENSIS</t>
  </si>
  <si>
    <t>DROSOPHILA_PARTHENOGENETICA</t>
  </si>
  <si>
    <t>DROSOPHILA_PAUCIPUNCTA</t>
  </si>
  <si>
    <t>DROSOPHILA_PAULISTORUM</t>
  </si>
  <si>
    <t>DROSOPHILA_PECTINIFERA</t>
  </si>
  <si>
    <t>DROSOPHILA_PEGASA</t>
  </si>
  <si>
    <t>DROSOPHILA_PENINSULARIS</t>
  </si>
  <si>
    <t>DROSOPHILA_PERCNOSOMA</t>
  </si>
  <si>
    <t>DROSOPHILA_PERSIMILIS</t>
  </si>
  <si>
    <t>DROSOPHILA_PHALERATA</t>
  </si>
  <si>
    <t>DROSOPHILA_PICTICORNIS</t>
  </si>
  <si>
    <t>DROSOPHILA_PLANITIBIA</t>
  </si>
  <si>
    <t>DROSOPHILA_PRIMAEVA</t>
  </si>
  <si>
    <t>DROSOPHILA_PROLACTICILLIA</t>
  </si>
  <si>
    <t>DROSOPHILA_PROLONGATA</t>
  </si>
  <si>
    <t>DROSOPHILA_PROSALTANS</t>
  </si>
  <si>
    <t>DROSOPHILA_PROSTIPENNIS</t>
  </si>
  <si>
    <t>DROSOPHILA_PRUINOSA</t>
  </si>
  <si>
    <t>DROSOPHILA_PSEUDOANANASSAE_NIGRENS</t>
  </si>
  <si>
    <t>DROSOPHILA_PSEUDOANANASSAE_PSEUDOANANASSAE</t>
  </si>
  <si>
    <t>DROSOPHILA_PSEUDOANANASSAE</t>
  </si>
  <si>
    <t>DROSOPHILA_PSEUDOTAKAHASHII</t>
  </si>
  <si>
    <t>DROSOPHILA_PSEUDOTALAMANCANA</t>
  </si>
  <si>
    <t>DROSOPHILA_PULLIPES</t>
  </si>
  <si>
    <t>DROSOPHILA_PUNJABIENSIS</t>
  </si>
  <si>
    <t>DROSOPHILA_PUTRIDA</t>
  </si>
  <si>
    <t>DROSOPHILA_QUADRILINEATA</t>
  </si>
  <si>
    <t>DROSOPHILA_QUASIANOMALIPES</t>
  </si>
  <si>
    <t>DROSOPHILA_QUINARIA</t>
  </si>
  <si>
    <t>DROSOPHILA_RECENS</t>
  </si>
  <si>
    <t>DROSOPHILA_RELLIMA</t>
  </si>
  <si>
    <t>DROSOPHILA_REPLETA</t>
  </si>
  <si>
    <t>DROSOPHILA_REPLETOIDES</t>
  </si>
  <si>
    <t>DROSOPHILA_RUBIDA</t>
  </si>
  <si>
    <t>DROSOPHILA_RUFA</t>
  </si>
  <si>
    <t>DROSOPHILA_SALTANS</t>
  </si>
  <si>
    <t>DROSOPHILA_SANTOMEA</t>
  </si>
  <si>
    <t>DROSOPHILA_SECHELLIA</t>
  </si>
  <si>
    <t>DROSOPHILA_SECLUSA</t>
  </si>
  <si>
    <t>DROSOPHILA_SEGUYI</t>
  </si>
  <si>
    <t>DROSOPHILA_SERRATA</t>
  </si>
  <si>
    <t>DROSOPHILA_SETIFEMUR</t>
  </si>
  <si>
    <t>DROSOPHILA_SETOSIMENTUM</t>
  </si>
  <si>
    <t>DROSOPHILA_SIAMANA</t>
  </si>
  <si>
    <t>DROSOPHILA_SILVESTRIS</t>
  </si>
  <si>
    <t>DROSOPHILA_SIMULANS</t>
  </si>
  <si>
    <t>DROSOPHILA_SORDIDAPEX</t>
  </si>
  <si>
    <t>DROSOPHILA_SORDIDULA</t>
  </si>
  <si>
    <t>DROSOPHILA_SP_14030</t>
  </si>
  <si>
    <t>DROSOPHILA_SPROATI</t>
  </si>
  <si>
    <t>DROSOPHILA_STALKERI</t>
  </si>
  <si>
    <t>DROSOPHILA_STURTEVANTI</t>
  </si>
  <si>
    <t>DROSOPHILA_SUBOBSCURA</t>
  </si>
  <si>
    <t>DROSOPHILA_SUBOCCIDENTALIS</t>
  </si>
  <si>
    <t>DROSOPHILA_SUBPULCHRELLA</t>
  </si>
  <si>
    <t>DROSOPHILA_SUBQUINARIA</t>
  </si>
  <si>
    <t>DROSOPHILA_SUBSILVESTRIS</t>
  </si>
  <si>
    <t>DROSOPHILA_SUCINEA</t>
  </si>
  <si>
    <t>DROSOPHILA_SULFURIGASTER_ALBOSTRIGATA</t>
  </si>
  <si>
    <t>DROSOPHILA_SULFURIGASTER_BILIMBATA</t>
  </si>
  <si>
    <t>DROSOPHILA_SULFURIGASTER_SULFURIGASTER</t>
  </si>
  <si>
    <t>DROSOPHILA_SULFURIGASTER</t>
  </si>
  <si>
    <t>DROSOPHILA_SUZUKII</t>
  </si>
  <si>
    <t>DROSOPHILA_TANI</t>
  </si>
  <si>
    <t>DROSOPHILA_TANYTHRIX</t>
  </si>
  <si>
    <t>DROSOPHILA_TEISSIERI</t>
  </si>
  <si>
    <t>DROSOPHILA_TESTACEA</t>
  </si>
  <si>
    <t>DROSOPHILA_TRIAURARIA</t>
  </si>
  <si>
    <t>DROSOPHILA_TRICHAETOSA</t>
  </si>
  <si>
    <t>DROSOPHILA_TRIPUNCTATA</t>
  </si>
  <si>
    <t>DROSOPHILA_TRISTIS</t>
  </si>
  <si>
    <t>DROSOPHILA_TROPICALIS</t>
  </si>
  <si>
    <t>DROSOPHILA_TRUNCATA</t>
  </si>
  <si>
    <t>DROSOPHILA_USTULATA</t>
  </si>
  <si>
    <t>DROSOPHILA_VALLISMAIA</t>
  </si>
  <si>
    <t>DROSOPHILA_VARIANS</t>
  </si>
  <si>
    <t>DROSOPHILA_VILLOSIPEDIS</t>
  </si>
  <si>
    <t>DROSOPHILA_VULCANA</t>
  </si>
  <si>
    <t>DROSOPHILA_YAKUBA</t>
  </si>
  <si>
    <t>DROSOPHILA_YOONI</t>
  </si>
  <si>
    <t>HIRTODROSOPHILA_ALBORALIS</t>
  </si>
  <si>
    <t>HIRTODROSOPHILA_CAMERARIA</t>
  </si>
  <si>
    <t>HIRTODROSOPHILA_CONFUSA</t>
  </si>
  <si>
    <t>HIRTODROSOPHILA_DUNCANI</t>
  </si>
  <si>
    <t>HIRTODROSOPHILA_HISTRIOIDES</t>
  </si>
  <si>
    <t>HIRTODROSOPHILA_TRIVITTATA</t>
  </si>
  <si>
    <t>HYPSELOTHYREA_GUTTATA</t>
  </si>
  <si>
    <t>LEUCOPHENGA_MACULATA</t>
  </si>
  <si>
    <t>LEUCOPHENGA_MONTANA</t>
  </si>
  <si>
    <t>LEUCOPHENGA_VARIA</t>
  </si>
  <si>
    <t>LIODROSOPHILA_AEREA</t>
  </si>
  <si>
    <t>LORDIPHOSA_ANDALUSIACA</t>
  </si>
  <si>
    <t>LORDIPHOSA_CLAROFINIS</t>
  </si>
  <si>
    <t>LORDIPHOSA_COLLINELLA</t>
  </si>
  <si>
    <t>LORDIPHOSA_FENESTRARUM</t>
  </si>
  <si>
    <t>LORDIPHOSA_MAGNIPECTINATA</t>
  </si>
  <si>
    <t>LORDIPHOSA_MOMMAI</t>
  </si>
  <si>
    <t>LORDIPHOSA_SP_2_AFF_CLAROFINIS</t>
  </si>
  <si>
    <t>LORDIPHOSA_SP_3</t>
  </si>
  <si>
    <t>SCAPTODROSOPHILA_LATIFASCIAEFORMIS</t>
  </si>
  <si>
    <t>SCAPTOMYZA_CALIGINOSA</t>
  </si>
  <si>
    <t>SCAPTOMYZA_CYRTANDRAE</t>
  </si>
  <si>
    <t>SCAPTOMYZA_FLAVA</t>
  </si>
  <si>
    <t>SCAPTOMYZA_GRAMINUM</t>
  </si>
  <si>
    <t>SCAPTOMYZA_HSUI</t>
  </si>
  <si>
    <t>SCAPTOMYZA_MONTANA</t>
  </si>
  <si>
    <t>SCAPTOMYZA_PALLIDA</t>
  </si>
  <si>
    <t>SCAPTOMYZA_PARVA</t>
  </si>
  <si>
    <t>SCAPTOMYZA_POLYGONIA</t>
  </si>
  <si>
    <t>SCAPTOMYZA_REDUCTA</t>
  </si>
  <si>
    <t>SCAPTOMYZA_TUMIDULA</t>
  </si>
  <si>
    <t>STEGANA_NIGRITHORAX</t>
  </si>
  <si>
    <t>ZAPRIONUS_AFRICANUS</t>
  </si>
  <si>
    <t>ZAPRIONUS_BOGORIENSIS</t>
  </si>
  <si>
    <t>ZAPRIONUS_CAMEROUNENSIS</t>
  </si>
  <si>
    <t>ZAPRIONUS_CAPENSIS</t>
  </si>
  <si>
    <t>ZAPRIONUS_DAVIDI</t>
  </si>
  <si>
    <t>ZAPRIONUS_GABONICUS</t>
  </si>
  <si>
    <t>ZAPRIONUS_GHESQUIEREI</t>
  </si>
  <si>
    <t>ZAPRIONUS_INDIANUS</t>
  </si>
  <si>
    <t>ZAPRIONUS_INERMIS</t>
  </si>
  <si>
    <t>ZAPRIONUS_KOLODKINAE</t>
  </si>
  <si>
    <t>ZAPRIONUS_LACHAISEI</t>
  </si>
  <si>
    <t>ZAPRIONUS_NIGRANUS</t>
  </si>
  <si>
    <t>ZAPRIONUS_ORNATUS</t>
  </si>
  <si>
    <t>ZAPRIONUS_TARONUS</t>
  </si>
  <si>
    <t>ZAPRIONUS_TSACASI</t>
  </si>
  <si>
    <t>ZAPRIONUS_TUBERCULATUS</t>
  </si>
  <si>
    <t>ZAPRIONUS_VITTIGER</t>
  </si>
  <si>
    <t>ZYGOTHRICA_FLAVOFINIRA</t>
  </si>
  <si>
    <t>diff</t>
  </si>
  <si>
    <t>Protein_number</t>
  </si>
  <si>
    <t>Species name</t>
  </si>
  <si>
    <t>Complete</t>
  </si>
  <si>
    <t>Single</t>
  </si>
  <si>
    <t>Duplicated</t>
  </si>
  <si>
    <t>Expected_Duplicated</t>
  </si>
  <si>
    <t>Unexpected_Duplicated</t>
  </si>
  <si>
    <t>Missing</t>
  </si>
  <si>
    <t>Consistent</t>
  </si>
  <si>
    <t>Consistent_Partially_Mapping</t>
  </si>
  <si>
    <t>Consistent_Fragments</t>
  </si>
  <si>
    <t>Consistent_Structurally_Consistent</t>
  </si>
  <si>
    <t>Inconsistent</t>
  </si>
  <si>
    <t>Inconsistent_Partially_Mapping</t>
  </si>
  <si>
    <t>Inconsistent_Fragments</t>
  </si>
  <si>
    <t>Inconsistent_Structurally_Consistent</t>
  </si>
  <si>
    <t>Contaminant</t>
  </si>
  <si>
    <t>Contaminant_Partially_Mapping</t>
  </si>
  <si>
    <t>Contaminant_Fragments</t>
  </si>
  <si>
    <t>Contaminant_Structurally_Consistent</t>
  </si>
  <si>
    <t>Unknown</t>
  </si>
  <si>
    <t>[]</t>
  </si>
  <si>
    <t>['c__Alphaproteobacteria']</t>
  </si>
  <si>
    <t>['s__Wolbachia pipientis']</t>
  </si>
  <si>
    <t>['Acetobacter pasteurianus (strain NBRC 105184 / IFO 3283-01)', 'Drosophila obscura']</t>
  </si>
  <si>
    <t>['Gluconacetobacter diazotrophicus (strain ATCC 49037 / DSM 5601 / CCUG 37298 / CIP 103539 / LMG 7603 / PAl5)']</t>
  </si>
  <si>
    <t>['Corynebacterium variabile (strain DSM 44702 / CIP 107183 / JCM 12073 / NCIMB 30131)', 's__Wolbachia pipientis', 'Ambiguous contaminant']</t>
  </si>
  <si>
    <t>['f__Lactobacillaceae']</t>
  </si>
  <si>
    <t>['f__Acetobacteraceae']</t>
  </si>
  <si>
    <t>['Microsporidia']</t>
  </si>
  <si>
    <t>['Metakinetoplastina']</t>
  </si>
  <si>
    <t>['o__Lactobacillales']</t>
  </si>
  <si>
    <t>['Saccharomycetaceae']</t>
  </si>
  <si>
    <t>['Acetobacter pasteurianus (strain NBRC 105184 / IFO 3283-01)', 'g__Providencia', 'Ambiguous contaminant']</t>
  </si>
  <si>
    <t>['f__Pseudomonadaceae']</t>
  </si>
  <si>
    <t>['Acetobacter pasteurianus (strain NBRC 105184 / IFO 3283-01)', 'f__Burkholderiaceae', 'Ambiguous contaminant']</t>
  </si>
  <si>
    <t>['Komagataeibacter medellinensis (strain NBRC 3288 / BCRC 11682 / LMG 1693 / Kondo 51)']</t>
  </si>
  <si>
    <t>['c__Bacteroidia', 'Microsporidia']</t>
  </si>
  <si>
    <t>['o__Pseudomonadales']</t>
  </si>
  <si>
    <t>['Corynebacterium variabile (strain DSM 44702 / CIP 107183 / JCM 12073 / NCIMB 30131)']</t>
  </si>
  <si>
    <t>['f__Acetobacteraceae', 's__Lactiplantibacillus plantarum', 'Ambiguous contaminant']</t>
  </si>
  <si>
    <t>['Nematoda']</t>
  </si>
  <si>
    <t>['p__Bacteroidota']</t>
  </si>
  <si>
    <t>['c__Actinomycetia']</t>
  </si>
  <si>
    <t>['f__Enterobacteriaceae', 'o__Desulfovibrionales', 'Ambiguous contaminant']</t>
  </si>
  <si>
    <t>['s__Lactiplantibacillus plantarum', 'Levilactobacillus brevis (strain ATCC 367 / BCRC 12310 / CIP 105137 / JCM 1170 / LMG 11437 / NCIMB 947 / NCTC 947)', 'Acetobacter pasteurianus (strain NBRC 105184 / IFO 3283-01)', 'Saccharomyces cerevisiae', 'f__Anaplasmataceae', 'Ambiguous contaminant']</t>
  </si>
  <si>
    <t>['Acetobacter pasteurianus (strain NBRC 105184 / IFO 3283-01)', 'Saccharomyces cerevisiae']</t>
  </si>
  <si>
    <t>['f__Mycobacteriaceae']</t>
  </si>
  <si>
    <t>['Acetobacter pasteurianus (strain NBRC 105184 / IFO 3283-01)']</t>
  </si>
  <si>
    <t>['Gluconobacter oxydans (strain 621H)', 'Pichiaceae', 'f__Lactobacillaceae', 'Ambiguous contaminant']</t>
  </si>
  <si>
    <t>['Leishmaniinae']</t>
  </si>
  <si>
    <t>['f__Enterobacteriaceae']</t>
  </si>
  <si>
    <t>Species_name</t>
  </si>
  <si>
    <t>Main_Taxon</t>
  </si>
  <si>
    <t>Contaminant_Taxid</t>
  </si>
  <si>
    <t>Number_of_Proteins</t>
  </si>
  <si>
    <t>repleta group</t>
  </si>
  <si>
    <t>c__Actinomycetia</t>
  </si>
  <si>
    <t>Drosophila grimshawi</t>
  </si>
  <si>
    <t>Metakinetoplastina</t>
  </si>
  <si>
    <t>Corynebacterium variabile (strain DSM 44702 / CIP 107183 / JCM 12073 / NCIMB 30131)</t>
  </si>
  <si>
    <t>c__Bacteroidia</t>
  </si>
  <si>
    <t>Microsporidia</t>
  </si>
  <si>
    <t>Schizophora</t>
  </si>
  <si>
    <t>Komagataeibacter medellinensis (strain NBRC 3288 / BCRC 11682 / LMG 1693 / Kondo 51)</t>
  </si>
  <si>
    <t>f__Enterobacteriaceae</t>
  </si>
  <si>
    <t>c__Alphaproteobacteria</t>
  </si>
  <si>
    <t>virilis group</t>
  </si>
  <si>
    <t>f__Acetobacteraceae</t>
  </si>
  <si>
    <t>Drosophila kikkawai</t>
  </si>
  <si>
    <t>Acetobacter pasteurianus (strain NBRC 105184 / IFO 3283-01)</t>
  </si>
  <si>
    <t>f__Burkholderiaceae</t>
  </si>
  <si>
    <t>Ambiguous contaminant</t>
  </si>
  <si>
    <t>f__Pseudomonadaceae</t>
  </si>
  <si>
    <t>s__Lactiplantibacillus plantarum</t>
  </si>
  <si>
    <t>Levilactobacillus brevis (strain ATCC 367 / BCRC 12310 / CIP 105137 / JCM 1170 / LMG 11437 / NCIMB 947 / NCTC 947)</t>
  </si>
  <si>
    <t>Saccharomyces cerevisiae</t>
  </si>
  <si>
    <t>f__Anaplasmataceae</t>
  </si>
  <si>
    <t>Nematoda</t>
  </si>
  <si>
    <t>p__Bacteroidota</t>
  </si>
  <si>
    <t>f__Lactobacillaceae</t>
  </si>
  <si>
    <t>s__Wolbachia pipientis</t>
  </si>
  <si>
    <t>o__Desulfovibrionales</t>
  </si>
  <si>
    <t>f__Mycobacteriaceae</t>
  </si>
  <si>
    <t>obscura group</t>
  </si>
  <si>
    <t>Gluconacetobacter diazotrophicus (strain ATCC 49037 / DSM 5601 / CCUG 37298 / CIP 103539 / LMG 7603 / PAl5)</t>
  </si>
  <si>
    <t>Drosophila elegans</t>
  </si>
  <si>
    <t>Drosophila ananassae</t>
  </si>
  <si>
    <t>Drosophila willistoni</t>
  </si>
  <si>
    <t>o__Lactobacillales</t>
  </si>
  <si>
    <t>Gluconobacter oxydans (strain 621H)</t>
  </si>
  <si>
    <t>Pichiaceae</t>
  </si>
  <si>
    <t>melanogaster group</t>
  </si>
  <si>
    <t>Drosophila obscura</t>
  </si>
  <si>
    <t>g__Providencia</t>
  </si>
  <si>
    <t>Drosophila</t>
  </si>
  <si>
    <t>o__Pseudomonadales</t>
  </si>
  <si>
    <t>Leishmaniinae</t>
  </si>
  <si>
    <t>Drosophila guanche</t>
  </si>
  <si>
    <t>Saccharomycet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32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4A9D4CD-E891-4392-AF2E-B29C1107CE46}" name="Table1" displayName="Table1" ref="A1:G302" totalsRowShown="0" headerRowDxfId="25" dataDxfId="26">
  <autoFilter ref="A1:G302" xr:uid="{C4A9D4CD-E891-4392-AF2E-B29C1107CE46}"/>
  <tableColumns count="7">
    <tableColumn id="1" xr3:uid="{2E3AFDE2-C78F-4267-8B01-DA0828FF7C93}" name="species_name"/>
    <tableColumn id="2" xr3:uid="{31B49F3A-6846-4B3C-ABA5-AABEFD754242}" name="accession" dataDxfId="31"/>
    <tableColumn id="3" xr3:uid="{865C1685-F2B2-4DE8-ABE5-2D2770A75022}" name="assembly"/>
    <tableColumn id="4" xr3:uid="{1B8020F0-A6C1-477A-8A91-6852AA168AFD}" name="genome_busco" dataDxfId="30"/>
    <tableColumn id="5" xr3:uid="{12FC5CC5-0D94-4B4D-B495-0B50B733C6DD}" name="annotation_busco" dataDxfId="29"/>
    <tableColumn id="6" xr3:uid="{513CD58B-EB2C-436B-BD08-F5340D1FF485}" name="diff" dataDxfId="28">
      <calculatedColumnFormula>(D2-E2)</calculatedColumnFormula>
    </tableColumn>
    <tableColumn id="7" xr3:uid="{08F3F632-4C31-4AAC-B634-0AD73E01DAFB}" name="busco_annotation_result" dataDxfId="27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C814654-48EA-488E-8DE5-86C245EEBAC2}" name="Table2" displayName="Table2" ref="A1:W302" totalsRowShown="0" headerRowDxfId="1" dataDxfId="0">
  <autoFilter ref="A1:W302" xr:uid="{BC814654-48EA-488E-8DE5-86C245EEBAC2}"/>
  <sortState xmlns:xlrd2="http://schemas.microsoft.com/office/spreadsheetml/2017/richdata2" ref="A2:W302">
    <sortCondition ref="B1:B302"/>
  </sortState>
  <tableColumns count="23">
    <tableColumn id="1" xr3:uid="{02FBCDC8-E024-4443-B0AF-76226E00C9CA}" name="Protein_number" dataDxfId="24"/>
    <tableColumn id="2" xr3:uid="{C2F62084-4B2C-4BF8-93BA-6817C9EEF06F}" name="Species name" dataDxfId="23"/>
    <tableColumn id="3" xr3:uid="{B891F5A1-CE0F-4EF8-BCF2-B2AB54C2F2D7}" name="genome_busco" dataDxfId="22"/>
    <tableColumn id="4" xr3:uid="{87F99CBD-776A-4903-A1D2-D103F0428B1D}" name="annotation_busco" dataDxfId="21"/>
    <tableColumn id="5" xr3:uid="{6E00FD2B-1CA3-48FD-8BA7-F115DFAC8D8C}" name="Complete" dataDxfId="20"/>
    <tableColumn id="6" xr3:uid="{47199EA2-7868-462D-ACBD-DB3BB30EEC91}" name="Single" dataDxfId="19"/>
    <tableColumn id="7" xr3:uid="{E31FDF22-D5F3-4EED-B9C5-578B5F07D689}" name="Duplicated" dataDxfId="18"/>
    <tableColumn id="8" xr3:uid="{4FEBB13D-20E6-4EF9-A519-EF5E7572F52A}" name="Expected_Duplicated" dataDxfId="17"/>
    <tableColumn id="9" xr3:uid="{D37E1AF8-72F1-49AD-9EF3-3EAAD4CCDD4F}" name="Unexpected_Duplicated" dataDxfId="16"/>
    <tableColumn id="10" xr3:uid="{8A7C2F25-928A-4ADE-9BCB-A77F874F5677}" name="Missing" dataDxfId="15"/>
    <tableColumn id="11" xr3:uid="{9A6E411F-0225-4C4C-9576-71631AC6DABF}" name="Consistent" dataDxfId="14"/>
    <tableColumn id="12" xr3:uid="{95E3B761-09A5-47CE-9C63-568D00B4E56B}" name="Consistent_Partially_Mapping" dataDxfId="13"/>
    <tableColumn id="13" xr3:uid="{700DABB5-B276-4BD8-B721-2940643CB427}" name="Consistent_Fragments" dataDxfId="12"/>
    <tableColumn id="14" xr3:uid="{2E23C12F-221B-44BC-906C-28E1B4ECE156}" name="Consistent_Structurally_Consistent" dataDxfId="11"/>
    <tableColumn id="15" xr3:uid="{529D5138-FF1F-4A11-818E-5AF7D1DB0865}" name="Inconsistent" dataDxfId="10"/>
    <tableColumn id="16" xr3:uid="{072D2935-4251-4535-9267-8A28B6AA8AB3}" name="Inconsistent_Partially_Mapping" dataDxfId="9"/>
    <tableColumn id="17" xr3:uid="{F8E52BF1-40EA-4428-B5EF-D9AC2D2B1078}" name="Inconsistent_Fragments" dataDxfId="8"/>
    <tableColumn id="18" xr3:uid="{F0399640-E1B1-4FCE-BED1-4F9D63187689}" name="Inconsistent_Structurally_Consistent" dataDxfId="7"/>
    <tableColumn id="19" xr3:uid="{2DAA2689-5C88-415C-9ABC-67506B8FD334}" name="Contaminant" dataDxfId="6"/>
    <tableColumn id="20" xr3:uid="{6C33E21F-B3FB-494F-BB9C-B9B1CAC6D8BD}" name="Contaminant_Partially_Mapping" dataDxfId="5"/>
    <tableColumn id="21" xr3:uid="{E8C36E00-ADBA-4F70-9FB2-3635751F268A}" name="Contaminant_Fragments" dataDxfId="4"/>
    <tableColumn id="22" xr3:uid="{040071B5-3742-4041-995B-19A5F890AE2C}" name="Contaminant_Structurally_Consistent" dataDxfId="3"/>
    <tableColumn id="23" xr3:uid="{46B3D6E6-1AAF-455D-96DA-F1F16EC31F65}" name="Unknown" dataDxfId="2"/>
  </tableColumns>
  <tableStyleInfo name="TableStyleLight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72504AE-8EEA-4F5F-8F1E-63A35C3F972C}" name="Table3" displayName="Table3" ref="A1:E73" totalsRowShown="0">
  <autoFilter ref="A1:E73" xr:uid="{A72504AE-8EEA-4F5F-8F1E-63A35C3F972C}"/>
  <sortState xmlns:xlrd2="http://schemas.microsoft.com/office/spreadsheetml/2017/richdata2" ref="A2:E73">
    <sortCondition ref="A1:A73"/>
  </sortState>
  <tableColumns count="5">
    <tableColumn id="2" xr3:uid="{CA970AA0-0863-4C08-BDFD-6BF33197FDA7}" name="Species_name"/>
    <tableColumn id="3" xr3:uid="{15E72141-668F-4B63-B0A1-83892270BBB4}" name="Main_Taxon"/>
    <tableColumn id="4" xr3:uid="{4629A732-9A57-4430-AA31-57C38BEEB840}" name="Contaminant"/>
    <tableColumn id="5" xr3:uid="{2C14BCC2-6DD4-4A6F-9DB8-DD59A12888B7}" name="Contaminant_Taxid"/>
    <tableColumn id="6" xr3:uid="{4B84F75C-2BD2-40FC-B970-398C26E3802B}" name="Number_of_Proteins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BB5FB-A47D-4703-8AD8-F817366337C3}">
  <dimension ref="A1:G302"/>
  <sheetViews>
    <sheetView workbookViewId="0">
      <selection activeCell="B22" sqref="B22"/>
    </sheetView>
  </sheetViews>
  <sheetFormatPr defaultRowHeight="14.25"/>
  <cols>
    <col min="1" max="1" width="23.625" customWidth="1"/>
    <col min="2" max="2" width="12" style="1" customWidth="1"/>
    <col min="3" max="3" width="34.125" customWidth="1"/>
    <col min="4" max="4" width="14.875" style="2" customWidth="1"/>
    <col min="5" max="5" width="16.875" style="2" customWidth="1"/>
    <col min="6" max="6" width="8" style="2" customWidth="1"/>
    <col min="7" max="7" width="44.25" style="2" customWidth="1"/>
  </cols>
  <sheetData>
    <row r="1" spans="1:7">
      <c r="A1" t="s">
        <v>0</v>
      </c>
      <c r="B1" s="1" t="s">
        <v>1</v>
      </c>
      <c r="C1" t="s">
        <v>2</v>
      </c>
      <c r="D1" s="2" t="s">
        <v>899</v>
      </c>
      <c r="E1" s="2" t="s">
        <v>3</v>
      </c>
      <c r="F1" s="2" t="s">
        <v>1201</v>
      </c>
      <c r="G1" s="2" t="s">
        <v>4</v>
      </c>
    </row>
    <row r="2" spans="1:7">
      <c r="A2" t="s">
        <v>5</v>
      </c>
      <c r="B2" s="1" t="s">
        <v>6</v>
      </c>
      <c r="C2" t="s">
        <v>7</v>
      </c>
      <c r="D2" s="2">
        <v>98.1</v>
      </c>
      <c r="E2" s="2">
        <v>96.5</v>
      </c>
      <c r="F2" s="2">
        <f t="shared" ref="F2:F64" si="0">(D2-E2)</f>
        <v>1.5999999999999943</v>
      </c>
      <c r="G2" s="2" t="s">
        <v>8</v>
      </c>
    </row>
    <row r="3" spans="1:7">
      <c r="A3" t="s">
        <v>9</v>
      </c>
      <c r="B3" s="1" t="s">
        <v>6</v>
      </c>
      <c r="C3" t="s">
        <v>10</v>
      </c>
      <c r="D3" s="2">
        <v>97.7</v>
      </c>
      <c r="E3" s="2">
        <v>95.9</v>
      </c>
      <c r="F3" s="2">
        <f t="shared" si="0"/>
        <v>1.7999999999999972</v>
      </c>
      <c r="G3" s="2" t="s">
        <v>11</v>
      </c>
    </row>
    <row r="4" spans="1:7">
      <c r="A4" t="s">
        <v>12</v>
      </c>
      <c r="B4" s="1" t="s">
        <v>6</v>
      </c>
      <c r="C4" t="s">
        <v>13</v>
      </c>
      <c r="D4" s="2">
        <v>96.2</v>
      </c>
      <c r="E4" s="2">
        <v>92.5</v>
      </c>
      <c r="F4" s="2">
        <f t="shared" si="0"/>
        <v>3.7000000000000028</v>
      </c>
      <c r="G4" s="2" t="s">
        <v>14</v>
      </c>
    </row>
    <row r="5" spans="1:7">
      <c r="A5" t="s">
        <v>15</v>
      </c>
      <c r="B5" s="1">
        <v>462275</v>
      </c>
      <c r="C5" t="s">
        <v>16</v>
      </c>
      <c r="D5" s="2">
        <v>98</v>
      </c>
      <c r="E5" s="2">
        <v>96.7</v>
      </c>
      <c r="F5" s="2">
        <f t="shared" si="0"/>
        <v>1.2999999999999972</v>
      </c>
      <c r="G5" s="2" t="s">
        <v>17</v>
      </c>
    </row>
    <row r="6" spans="1:7">
      <c r="A6" t="s">
        <v>18</v>
      </c>
      <c r="B6" s="1">
        <v>7293</v>
      </c>
      <c r="C6" t="s">
        <v>19</v>
      </c>
      <c r="D6" s="2">
        <v>98.9</v>
      </c>
      <c r="E6" s="2">
        <v>97.7</v>
      </c>
      <c r="F6" s="2">
        <f t="shared" si="0"/>
        <v>1.2000000000000028</v>
      </c>
      <c r="G6" s="2" t="s">
        <v>20</v>
      </c>
    </row>
    <row r="7" spans="1:7">
      <c r="A7" t="s">
        <v>21</v>
      </c>
      <c r="B7" s="1">
        <v>1740907</v>
      </c>
      <c r="C7" t="s">
        <v>22</v>
      </c>
      <c r="D7" s="2">
        <v>99.2</v>
      </c>
      <c r="E7" s="2">
        <v>98.5</v>
      </c>
      <c r="F7" s="2">
        <f t="shared" si="0"/>
        <v>0.70000000000000284</v>
      </c>
      <c r="G7" s="2" t="s">
        <v>23</v>
      </c>
    </row>
    <row r="8" spans="1:7">
      <c r="A8" t="s">
        <v>24</v>
      </c>
      <c r="B8" s="1">
        <v>76946</v>
      </c>
      <c r="C8" t="s">
        <v>25</v>
      </c>
      <c r="D8" s="2">
        <v>99</v>
      </c>
      <c r="E8" s="2">
        <v>98.5</v>
      </c>
      <c r="F8" s="2">
        <f t="shared" si="0"/>
        <v>0.5</v>
      </c>
      <c r="G8" s="2" t="s">
        <v>26</v>
      </c>
    </row>
    <row r="9" spans="1:7">
      <c r="A9" t="s">
        <v>27</v>
      </c>
      <c r="B9" s="1">
        <v>1692350</v>
      </c>
      <c r="C9" t="s">
        <v>28</v>
      </c>
      <c r="D9" s="2">
        <v>98.8</v>
      </c>
      <c r="E9" s="2">
        <v>98.5</v>
      </c>
      <c r="F9" s="2">
        <f t="shared" si="0"/>
        <v>0.29999999999999716</v>
      </c>
      <c r="G9" s="2" t="s">
        <v>29</v>
      </c>
    </row>
    <row r="10" spans="1:7">
      <c r="A10" t="s">
        <v>30</v>
      </c>
      <c r="B10" s="1">
        <v>59308</v>
      </c>
      <c r="C10" t="s">
        <v>31</v>
      </c>
      <c r="D10" s="2">
        <v>99</v>
      </c>
      <c r="E10" s="2">
        <v>98.7</v>
      </c>
      <c r="F10" s="2">
        <f t="shared" si="0"/>
        <v>0.29999999999999716</v>
      </c>
      <c r="G10" s="2" t="s">
        <v>32</v>
      </c>
    </row>
    <row r="11" spans="1:7">
      <c r="A11" t="s">
        <v>33</v>
      </c>
      <c r="B11" s="1">
        <v>133978</v>
      </c>
      <c r="C11" t="s">
        <v>34</v>
      </c>
      <c r="D11" s="2">
        <v>98.9</v>
      </c>
      <c r="E11" s="2">
        <v>99.3</v>
      </c>
      <c r="F11" s="2">
        <f t="shared" si="0"/>
        <v>-0.39999999999999147</v>
      </c>
      <c r="G11" s="2" t="s">
        <v>35</v>
      </c>
    </row>
    <row r="12" spans="1:7">
      <c r="A12" t="s">
        <v>36</v>
      </c>
      <c r="B12" s="1">
        <v>2789722</v>
      </c>
      <c r="C12" t="s">
        <v>37</v>
      </c>
      <c r="D12" s="2">
        <v>98.9</v>
      </c>
      <c r="E12" s="2">
        <v>99.1</v>
      </c>
      <c r="F12" s="2">
        <f t="shared" si="0"/>
        <v>-0.19999999999998863</v>
      </c>
      <c r="G12" s="2" t="s">
        <v>38</v>
      </c>
    </row>
    <row r="13" spans="1:7">
      <c r="A13" t="s">
        <v>39</v>
      </c>
      <c r="B13" s="1">
        <v>7246</v>
      </c>
      <c r="C13" t="s">
        <v>40</v>
      </c>
      <c r="D13" s="2">
        <v>98.5</v>
      </c>
      <c r="E13" s="2">
        <v>98.7</v>
      </c>
      <c r="F13" s="2">
        <f t="shared" si="0"/>
        <v>-0.20000000000000284</v>
      </c>
      <c r="G13" s="2" t="s">
        <v>41</v>
      </c>
    </row>
    <row r="14" spans="1:7">
      <c r="A14" t="s">
        <v>42</v>
      </c>
      <c r="B14" s="1">
        <v>7291</v>
      </c>
      <c r="C14" t="s">
        <v>43</v>
      </c>
      <c r="D14" s="2">
        <v>98.9</v>
      </c>
      <c r="E14" s="2">
        <v>99.6</v>
      </c>
      <c r="F14" s="2">
        <f t="shared" si="0"/>
        <v>-0.69999999999998863</v>
      </c>
      <c r="G14" s="2" t="s">
        <v>44</v>
      </c>
    </row>
    <row r="15" spans="1:7">
      <c r="A15" t="s">
        <v>45</v>
      </c>
      <c r="B15" s="1">
        <v>169138</v>
      </c>
      <c r="C15" t="s">
        <v>46</v>
      </c>
      <c r="D15" s="2">
        <v>99.1</v>
      </c>
      <c r="E15" s="2">
        <v>99.6</v>
      </c>
      <c r="F15" s="2">
        <f t="shared" si="0"/>
        <v>-0.5</v>
      </c>
      <c r="G15" s="2" t="s">
        <v>47</v>
      </c>
    </row>
    <row r="16" spans="1:7">
      <c r="A16" t="s">
        <v>48</v>
      </c>
      <c r="B16" s="1">
        <v>7247</v>
      </c>
      <c r="C16" t="s">
        <v>49</v>
      </c>
      <c r="D16" s="2">
        <v>97.3</v>
      </c>
      <c r="E16" s="2">
        <v>96.8</v>
      </c>
      <c r="F16" s="2">
        <f t="shared" si="0"/>
        <v>0.5</v>
      </c>
      <c r="G16" s="2" t="s">
        <v>50</v>
      </c>
    </row>
    <row r="17" spans="1:7">
      <c r="A17" t="s">
        <v>51</v>
      </c>
      <c r="B17" s="1">
        <v>7216</v>
      </c>
      <c r="C17" t="s">
        <v>52</v>
      </c>
      <c r="D17" s="2">
        <v>98.3</v>
      </c>
      <c r="E17" s="2">
        <v>98.7</v>
      </c>
      <c r="F17" s="2">
        <f t="shared" si="0"/>
        <v>-0.40000000000000568</v>
      </c>
      <c r="G17" s="2" t="s">
        <v>53</v>
      </c>
    </row>
    <row r="18" spans="1:7">
      <c r="A18" t="s">
        <v>54</v>
      </c>
      <c r="B18" s="1">
        <v>40372</v>
      </c>
      <c r="C18" t="s">
        <v>55</v>
      </c>
      <c r="D18" s="2">
        <v>98.7</v>
      </c>
      <c r="E18" s="2">
        <v>99.2</v>
      </c>
      <c r="F18" s="2">
        <f t="shared" si="0"/>
        <v>-0.5</v>
      </c>
      <c r="G18" s="2" t="s">
        <v>56</v>
      </c>
    </row>
    <row r="19" spans="1:7">
      <c r="A19" t="s">
        <v>57</v>
      </c>
      <c r="B19" s="1">
        <v>7217</v>
      </c>
      <c r="C19" t="s">
        <v>58</v>
      </c>
      <c r="D19" s="2">
        <v>99.1</v>
      </c>
      <c r="E19" s="2">
        <v>99.7</v>
      </c>
      <c r="F19" s="2">
        <f t="shared" si="0"/>
        <v>-0.60000000000000853</v>
      </c>
      <c r="G19" s="2" t="s">
        <v>59</v>
      </c>
    </row>
    <row r="20" spans="1:7">
      <c r="A20" t="s">
        <v>60</v>
      </c>
      <c r="B20" s="1">
        <v>302448</v>
      </c>
      <c r="C20" t="s">
        <v>61</v>
      </c>
      <c r="D20" s="2">
        <v>99</v>
      </c>
      <c r="E20" s="2">
        <v>99.4</v>
      </c>
      <c r="F20" s="2">
        <f t="shared" si="0"/>
        <v>-0.40000000000000568</v>
      </c>
      <c r="G20" s="2" t="s">
        <v>62</v>
      </c>
    </row>
    <row r="21" spans="1:7">
      <c r="A21" t="s">
        <v>63</v>
      </c>
      <c r="B21" s="1">
        <v>2080301</v>
      </c>
      <c r="C21" t="s">
        <v>64</v>
      </c>
      <c r="D21" s="2">
        <v>98.5</v>
      </c>
      <c r="E21" s="2">
        <v>99.1</v>
      </c>
      <c r="F21" s="2">
        <f t="shared" si="0"/>
        <v>-0.59999999999999432</v>
      </c>
      <c r="G21" s="2" t="s">
        <v>65</v>
      </c>
    </row>
    <row r="22" spans="1:7">
      <c r="A22" t="s">
        <v>66</v>
      </c>
      <c r="B22" s="1">
        <v>504576</v>
      </c>
      <c r="C22" t="s">
        <v>67</v>
      </c>
      <c r="D22" s="2">
        <v>98.9</v>
      </c>
      <c r="E22" s="2">
        <v>99.8</v>
      </c>
      <c r="F22" s="2">
        <f t="shared" si="0"/>
        <v>-0.89999999999999147</v>
      </c>
      <c r="G22" s="2" t="s">
        <v>68</v>
      </c>
    </row>
    <row r="23" spans="1:7">
      <c r="A23" t="s">
        <v>69</v>
      </c>
      <c r="B23" s="1">
        <v>30017</v>
      </c>
      <c r="C23" t="s">
        <v>70</v>
      </c>
      <c r="D23" s="2">
        <v>98.8</v>
      </c>
      <c r="E23" s="2">
        <v>98.9</v>
      </c>
      <c r="F23" s="2">
        <f t="shared" si="0"/>
        <v>-0.10000000000000853</v>
      </c>
      <c r="G23" s="2" t="s">
        <v>71</v>
      </c>
    </row>
    <row r="24" spans="1:7">
      <c r="A24" t="s">
        <v>72</v>
      </c>
      <c r="B24" s="1">
        <v>7263</v>
      </c>
      <c r="C24" t="s">
        <v>73</v>
      </c>
      <c r="D24" s="2">
        <v>95.3</v>
      </c>
      <c r="E24" s="2">
        <v>95.1</v>
      </c>
      <c r="F24" s="2">
        <f t="shared" si="0"/>
        <v>0.20000000000000284</v>
      </c>
      <c r="G24" s="2" t="s">
        <v>74</v>
      </c>
    </row>
    <row r="25" spans="1:7">
      <c r="A25" t="s">
        <v>75</v>
      </c>
      <c r="B25" s="1">
        <v>154832</v>
      </c>
      <c r="C25" t="s">
        <v>76</v>
      </c>
      <c r="D25" s="2">
        <v>98.1</v>
      </c>
      <c r="E25" s="2">
        <v>96.2</v>
      </c>
      <c r="F25" s="2">
        <f t="shared" si="0"/>
        <v>1.8999999999999915</v>
      </c>
      <c r="G25" s="2" t="s">
        <v>77</v>
      </c>
    </row>
    <row r="26" spans="1:7">
      <c r="A26" t="s">
        <v>78</v>
      </c>
      <c r="B26" s="1">
        <v>7248</v>
      </c>
      <c r="C26" t="s">
        <v>79</v>
      </c>
      <c r="D26" s="2">
        <v>98.3</v>
      </c>
      <c r="E26" s="2">
        <v>99</v>
      </c>
      <c r="F26" s="2">
        <f t="shared" si="0"/>
        <v>-0.70000000000000284</v>
      </c>
      <c r="G26" s="2" t="s">
        <v>80</v>
      </c>
    </row>
    <row r="27" spans="1:7">
      <c r="A27" t="s">
        <v>81</v>
      </c>
      <c r="B27" s="1">
        <v>60715</v>
      </c>
      <c r="C27" t="s">
        <v>82</v>
      </c>
      <c r="D27" s="2">
        <v>99</v>
      </c>
      <c r="E27" s="2">
        <v>98.5</v>
      </c>
      <c r="F27" s="2">
        <f t="shared" si="0"/>
        <v>0.5</v>
      </c>
      <c r="G27" s="2" t="s">
        <v>83</v>
      </c>
    </row>
    <row r="28" spans="1:7">
      <c r="A28" t="s">
        <v>84</v>
      </c>
      <c r="B28" s="1">
        <v>937262</v>
      </c>
      <c r="C28" t="s">
        <v>85</v>
      </c>
      <c r="D28" s="2">
        <v>99.2</v>
      </c>
      <c r="E28" s="2">
        <v>99.5</v>
      </c>
      <c r="F28" s="2">
        <f t="shared" si="0"/>
        <v>-0.29999999999999716</v>
      </c>
      <c r="G28" s="2" t="s">
        <v>86</v>
      </c>
    </row>
    <row r="29" spans="1:7">
      <c r="A29" t="s">
        <v>87</v>
      </c>
      <c r="B29" s="1">
        <v>72469</v>
      </c>
      <c r="C29" t="s">
        <v>88</v>
      </c>
      <c r="D29" s="2">
        <v>99</v>
      </c>
      <c r="E29" s="2">
        <v>99.3</v>
      </c>
      <c r="F29" s="2">
        <f t="shared" si="0"/>
        <v>-0.29999999999999716</v>
      </c>
      <c r="G29" s="2" t="s">
        <v>89</v>
      </c>
    </row>
    <row r="30" spans="1:7">
      <c r="A30" t="s">
        <v>90</v>
      </c>
      <c r="B30" s="1">
        <v>7249</v>
      </c>
      <c r="C30" t="s">
        <v>91</v>
      </c>
      <c r="D30" s="2">
        <v>98.2</v>
      </c>
      <c r="E30" s="2">
        <v>98.1</v>
      </c>
      <c r="F30" s="2">
        <f t="shared" si="0"/>
        <v>0.10000000000000853</v>
      </c>
      <c r="G30" s="2" t="s">
        <v>92</v>
      </c>
    </row>
    <row r="31" spans="1:7">
      <c r="A31" t="s">
        <v>93</v>
      </c>
      <c r="B31" s="1">
        <v>48352</v>
      </c>
      <c r="C31" t="s">
        <v>94</v>
      </c>
      <c r="D31" s="2">
        <v>98.9</v>
      </c>
      <c r="E31" s="2">
        <v>99.8</v>
      </c>
      <c r="F31" s="2">
        <f t="shared" si="0"/>
        <v>-0.89999999999999147</v>
      </c>
      <c r="G31" s="2" t="s">
        <v>95</v>
      </c>
    </row>
    <row r="32" spans="1:7">
      <c r="A32" t="s">
        <v>96</v>
      </c>
      <c r="B32" s="1">
        <v>125945</v>
      </c>
      <c r="C32" t="s">
        <v>97</v>
      </c>
      <c r="D32" s="2">
        <v>99</v>
      </c>
      <c r="E32" s="2">
        <v>99.9</v>
      </c>
      <c r="F32" s="2">
        <f t="shared" si="0"/>
        <v>-0.90000000000000568</v>
      </c>
      <c r="G32" s="2" t="s">
        <v>98</v>
      </c>
    </row>
    <row r="33" spans="1:7">
      <c r="A33" t="s">
        <v>99</v>
      </c>
      <c r="B33" s="1">
        <v>112146</v>
      </c>
      <c r="C33" t="s">
        <v>100</v>
      </c>
      <c r="D33" s="2">
        <v>98.3</v>
      </c>
      <c r="E33" s="2">
        <v>96.7</v>
      </c>
      <c r="F33" s="2">
        <f t="shared" si="0"/>
        <v>1.5999999999999943</v>
      </c>
      <c r="G33" s="2" t="s">
        <v>101</v>
      </c>
    </row>
    <row r="34" spans="1:7">
      <c r="A34" t="s">
        <v>102</v>
      </c>
      <c r="B34" s="1">
        <v>7218</v>
      </c>
      <c r="C34" t="s">
        <v>103</v>
      </c>
      <c r="D34" s="2">
        <v>92.6</v>
      </c>
      <c r="E34" s="2">
        <v>87.4</v>
      </c>
      <c r="F34" s="2">
        <f t="shared" si="0"/>
        <v>5.1999999999999886</v>
      </c>
      <c r="G34" s="2" t="s">
        <v>104</v>
      </c>
    </row>
    <row r="35" spans="1:7">
      <c r="A35" t="s">
        <v>105</v>
      </c>
      <c r="B35" s="1">
        <v>42026</v>
      </c>
      <c r="C35" t="s">
        <v>106</v>
      </c>
      <c r="D35" s="2">
        <v>99.1</v>
      </c>
      <c r="E35" s="2">
        <v>99.9</v>
      </c>
      <c r="F35" s="2">
        <f t="shared" si="0"/>
        <v>-0.80000000000001137</v>
      </c>
      <c r="G35" s="2" t="s">
        <v>107</v>
      </c>
    </row>
    <row r="36" spans="1:7">
      <c r="A36" t="s">
        <v>108</v>
      </c>
      <c r="B36" s="1">
        <v>46829</v>
      </c>
      <c r="C36" t="s">
        <v>109</v>
      </c>
      <c r="D36" s="2">
        <v>99.1</v>
      </c>
      <c r="E36" s="2">
        <v>99</v>
      </c>
      <c r="F36" s="2">
        <f t="shared" si="0"/>
        <v>9.9999999999994316E-2</v>
      </c>
      <c r="G36" s="2" t="s">
        <v>110</v>
      </c>
    </row>
    <row r="37" spans="1:7">
      <c r="A37" t="s">
        <v>111</v>
      </c>
      <c r="B37" s="1">
        <v>103765</v>
      </c>
      <c r="C37" t="s">
        <v>112</v>
      </c>
      <c r="D37" s="2">
        <v>98.1</v>
      </c>
      <c r="E37" s="2">
        <v>97.6</v>
      </c>
      <c r="F37" s="2">
        <f t="shared" si="0"/>
        <v>0.5</v>
      </c>
      <c r="G37" s="2" t="s">
        <v>113</v>
      </c>
    </row>
    <row r="38" spans="1:7">
      <c r="A38" t="s">
        <v>114</v>
      </c>
      <c r="B38" s="1">
        <v>74549</v>
      </c>
      <c r="C38" t="s">
        <v>115</v>
      </c>
      <c r="D38" s="2">
        <v>98.3</v>
      </c>
      <c r="E38" s="2">
        <v>98.7</v>
      </c>
      <c r="F38" s="2">
        <f t="shared" si="0"/>
        <v>-0.40000000000000568</v>
      </c>
      <c r="G38" s="2" t="s">
        <v>116</v>
      </c>
    </row>
    <row r="39" spans="1:7">
      <c r="A39" t="s">
        <v>117</v>
      </c>
      <c r="B39" s="1">
        <v>40368</v>
      </c>
      <c r="C39" t="s">
        <v>118</v>
      </c>
      <c r="D39" s="2">
        <v>98.8</v>
      </c>
      <c r="E39" s="2">
        <v>99.4</v>
      </c>
      <c r="F39" s="2">
        <f t="shared" si="0"/>
        <v>-0.60000000000000853</v>
      </c>
      <c r="G39" s="2" t="s">
        <v>119</v>
      </c>
    </row>
    <row r="40" spans="1:7">
      <c r="A40" t="s">
        <v>120</v>
      </c>
      <c r="B40" s="1">
        <v>244254</v>
      </c>
      <c r="C40" t="s">
        <v>121</v>
      </c>
      <c r="D40" s="2">
        <v>99.1</v>
      </c>
      <c r="E40" s="2">
        <v>99.3</v>
      </c>
      <c r="F40" s="2">
        <f t="shared" si="0"/>
        <v>-0.20000000000000284</v>
      </c>
      <c r="G40" s="2" t="s">
        <v>122</v>
      </c>
    </row>
    <row r="41" spans="1:7">
      <c r="A41" t="s">
        <v>123</v>
      </c>
      <c r="B41" s="1">
        <v>30019</v>
      </c>
      <c r="C41" t="s">
        <v>124</v>
      </c>
      <c r="D41" s="2">
        <v>98.4</v>
      </c>
      <c r="E41" s="2">
        <v>97.5</v>
      </c>
      <c r="F41" s="2">
        <f t="shared" si="0"/>
        <v>0.90000000000000568</v>
      </c>
      <c r="G41" s="2" t="s">
        <v>125</v>
      </c>
    </row>
    <row r="42" spans="1:7">
      <c r="A42" t="s">
        <v>126</v>
      </c>
      <c r="B42" s="1">
        <v>7264</v>
      </c>
      <c r="C42" t="s">
        <v>127</v>
      </c>
      <c r="D42" s="2">
        <v>99</v>
      </c>
      <c r="E42" s="2">
        <v>99.5</v>
      </c>
      <c r="F42" s="2">
        <f t="shared" si="0"/>
        <v>-0.5</v>
      </c>
      <c r="G42" s="2" t="s">
        <v>128</v>
      </c>
    </row>
    <row r="43" spans="1:7">
      <c r="A43" t="s">
        <v>129</v>
      </c>
      <c r="B43" s="1">
        <v>133981</v>
      </c>
      <c r="C43" t="s">
        <v>130</v>
      </c>
      <c r="D43" s="2">
        <v>98.4</v>
      </c>
      <c r="E43" s="2">
        <v>99.2</v>
      </c>
      <c r="F43" s="2">
        <f t="shared" si="0"/>
        <v>-0.79999999999999716</v>
      </c>
      <c r="G43" s="2" t="s">
        <v>131</v>
      </c>
    </row>
    <row r="44" spans="1:7">
      <c r="A44" t="s">
        <v>132</v>
      </c>
      <c r="B44" s="1">
        <v>2789720</v>
      </c>
      <c r="C44" t="s">
        <v>133</v>
      </c>
      <c r="D44" s="2">
        <v>98.3</v>
      </c>
      <c r="E44" s="2">
        <v>98.8</v>
      </c>
      <c r="F44" s="2">
        <f t="shared" si="0"/>
        <v>-0.5</v>
      </c>
      <c r="G44" s="2" t="s">
        <v>134</v>
      </c>
    </row>
    <row r="45" spans="1:7">
      <c r="A45" t="s">
        <v>135</v>
      </c>
      <c r="B45" s="1" t="s">
        <v>6</v>
      </c>
      <c r="C45" t="s">
        <v>136</v>
      </c>
      <c r="D45" s="2">
        <v>99</v>
      </c>
      <c r="E45" s="2">
        <v>99.5</v>
      </c>
      <c r="F45" s="2">
        <f t="shared" si="0"/>
        <v>-0.5</v>
      </c>
      <c r="G45" s="2" t="s">
        <v>137</v>
      </c>
    </row>
    <row r="46" spans="1:7">
      <c r="A46" t="s">
        <v>138</v>
      </c>
      <c r="B46" s="1">
        <v>499226</v>
      </c>
      <c r="C46" t="s">
        <v>139</v>
      </c>
      <c r="D46" s="2">
        <v>98.7</v>
      </c>
      <c r="E46" s="2">
        <v>98.2</v>
      </c>
      <c r="F46" s="2">
        <f t="shared" si="0"/>
        <v>0.5</v>
      </c>
      <c r="G46" s="2" t="s">
        <v>140</v>
      </c>
    </row>
    <row r="47" spans="1:7">
      <c r="A47" t="s">
        <v>141</v>
      </c>
      <c r="B47" s="1">
        <v>504579</v>
      </c>
      <c r="C47" t="s">
        <v>142</v>
      </c>
      <c r="D47" s="2">
        <v>99.1</v>
      </c>
      <c r="E47" s="2">
        <v>99.5</v>
      </c>
      <c r="F47" s="2">
        <f t="shared" si="0"/>
        <v>-0.40000000000000568</v>
      </c>
      <c r="G47" s="2" t="s">
        <v>137</v>
      </c>
    </row>
    <row r="48" spans="1:7">
      <c r="A48" t="s">
        <v>143</v>
      </c>
      <c r="B48" s="1">
        <v>937273</v>
      </c>
      <c r="C48" t="s">
        <v>144</v>
      </c>
      <c r="D48" s="2">
        <v>99.2</v>
      </c>
      <c r="E48" s="2">
        <v>99.6</v>
      </c>
      <c r="F48" s="2">
        <f t="shared" si="0"/>
        <v>-0.39999999999999147</v>
      </c>
      <c r="G48" s="2" t="s">
        <v>145</v>
      </c>
    </row>
    <row r="49" spans="1:7">
      <c r="A49" t="s">
        <v>146</v>
      </c>
      <c r="B49" s="1">
        <v>46822</v>
      </c>
      <c r="C49" t="s">
        <v>147</v>
      </c>
      <c r="D49" s="2">
        <v>99.3</v>
      </c>
      <c r="E49" s="2">
        <v>99.9</v>
      </c>
      <c r="F49" s="2">
        <f t="shared" si="0"/>
        <v>-0.60000000000000853</v>
      </c>
      <c r="G49" s="2" t="s">
        <v>148</v>
      </c>
    </row>
    <row r="50" spans="1:7">
      <c r="A50" t="s">
        <v>149</v>
      </c>
      <c r="B50" s="1">
        <v>46895</v>
      </c>
      <c r="C50" t="s">
        <v>150</v>
      </c>
      <c r="D50" s="2">
        <v>99.2</v>
      </c>
      <c r="E50" s="2">
        <v>99.8</v>
      </c>
      <c r="F50" s="2">
        <f t="shared" si="0"/>
        <v>-0.59999999999999432</v>
      </c>
      <c r="G50" s="2" t="s">
        <v>151</v>
      </c>
    </row>
    <row r="51" spans="1:7">
      <c r="A51" t="s">
        <v>152</v>
      </c>
      <c r="B51" s="1" t="s">
        <v>6</v>
      </c>
      <c r="C51" t="s">
        <v>153</v>
      </c>
      <c r="D51" s="2">
        <v>98.9</v>
      </c>
      <c r="E51" s="2">
        <v>99.4</v>
      </c>
      <c r="F51" s="2">
        <f t="shared" si="0"/>
        <v>-0.5</v>
      </c>
      <c r="G51" s="2" t="s">
        <v>154</v>
      </c>
    </row>
    <row r="52" spans="1:7">
      <c r="A52" t="s">
        <v>155</v>
      </c>
      <c r="B52" s="1">
        <v>7219</v>
      </c>
      <c r="C52" t="s">
        <v>156</v>
      </c>
      <c r="D52" s="2">
        <v>98.5</v>
      </c>
      <c r="E52" s="2">
        <v>99</v>
      </c>
      <c r="F52" s="2">
        <f t="shared" si="0"/>
        <v>-0.5</v>
      </c>
      <c r="G52" s="2" t="s">
        <v>157</v>
      </c>
    </row>
    <row r="53" spans="1:7">
      <c r="A53" t="s">
        <v>158</v>
      </c>
      <c r="B53" s="1" t="s">
        <v>6</v>
      </c>
      <c r="C53" t="s">
        <v>159</v>
      </c>
      <c r="D53" s="2">
        <v>99</v>
      </c>
      <c r="E53" s="2">
        <v>99.5</v>
      </c>
      <c r="F53" s="2">
        <f t="shared" si="0"/>
        <v>-0.5</v>
      </c>
      <c r="G53" s="2" t="s">
        <v>160</v>
      </c>
    </row>
    <row r="54" spans="1:7">
      <c r="A54" t="s">
        <v>161</v>
      </c>
      <c r="B54" s="1">
        <v>133979</v>
      </c>
      <c r="C54" t="s">
        <v>162</v>
      </c>
      <c r="D54" s="2">
        <v>98.9</v>
      </c>
      <c r="E54" s="2">
        <v>99.3</v>
      </c>
      <c r="F54" s="2">
        <f t="shared" si="0"/>
        <v>-0.39999999999999147</v>
      </c>
      <c r="G54" s="2" t="s">
        <v>163</v>
      </c>
    </row>
    <row r="55" spans="1:7">
      <c r="A55" t="s">
        <v>164</v>
      </c>
      <c r="B55" s="1">
        <v>30023</v>
      </c>
      <c r="C55" t="s">
        <v>165</v>
      </c>
      <c r="D55" s="2">
        <v>99.1</v>
      </c>
      <c r="E55" s="2">
        <v>99.8</v>
      </c>
      <c r="F55" s="2">
        <f t="shared" si="0"/>
        <v>-0.70000000000000284</v>
      </c>
      <c r="G55" s="2" t="s">
        <v>166</v>
      </c>
    </row>
    <row r="56" spans="1:7">
      <c r="A56" t="s">
        <v>167</v>
      </c>
      <c r="B56" s="1">
        <v>30024</v>
      </c>
      <c r="C56" t="s">
        <v>168</v>
      </c>
      <c r="D56" s="2">
        <v>99</v>
      </c>
      <c r="E56" s="2">
        <v>99.1</v>
      </c>
      <c r="F56" s="2">
        <f t="shared" si="0"/>
        <v>-9.9999999999994316E-2</v>
      </c>
      <c r="G56" s="2" t="s">
        <v>169</v>
      </c>
    </row>
    <row r="57" spans="1:7">
      <c r="A57" t="s">
        <v>170</v>
      </c>
      <c r="B57" s="1">
        <v>46797</v>
      </c>
      <c r="C57" t="s">
        <v>171</v>
      </c>
      <c r="D57" s="2">
        <v>99</v>
      </c>
      <c r="E57" s="2">
        <v>99.6</v>
      </c>
      <c r="F57" s="2">
        <f t="shared" si="0"/>
        <v>-0.59999999999999432</v>
      </c>
      <c r="G57" s="2" t="s">
        <v>172</v>
      </c>
    </row>
    <row r="58" spans="1:7">
      <c r="A58" t="s">
        <v>173</v>
      </c>
      <c r="B58" s="1">
        <v>54075</v>
      </c>
      <c r="C58" t="s">
        <v>174</v>
      </c>
      <c r="D58" s="2">
        <v>99.1</v>
      </c>
      <c r="E58" s="2">
        <v>99.9</v>
      </c>
      <c r="F58" s="2">
        <f t="shared" si="0"/>
        <v>-0.80000000000001137</v>
      </c>
      <c r="G58" s="2" t="s">
        <v>175</v>
      </c>
    </row>
    <row r="59" spans="1:7">
      <c r="A59" t="s">
        <v>176</v>
      </c>
      <c r="B59" s="1">
        <v>46790</v>
      </c>
      <c r="C59" t="s">
        <v>177</v>
      </c>
      <c r="D59" s="2">
        <v>97.3</v>
      </c>
      <c r="E59" s="2">
        <v>98.2</v>
      </c>
      <c r="F59" s="2">
        <f t="shared" si="0"/>
        <v>-0.90000000000000568</v>
      </c>
      <c r="G59" s="2" t="s">
        <v>178</v>
      </c>
    </row>
    <row r="60" spans="1:7">
      <c r="A60" t="s">
        <v>179</v>
      </c>
      <c r="B60" s="1">
        <v>42063</v>
      </c>
      <c r="C60" t="s">
        <v>180</v>
      </c>
      <c r="D60" s="2">
        <v>99.1</v>
      </c>
      <c r="E60" s="2">
        <v>99.3</v>
      </c>
      <c r="F60" s="2">
        <f t="shared" si="0"/>
        <v>-0.20000000000000284</v>
      </c>
      <c r="G60" s="2" t="s">
        <v>181</v>
      </c>
    </row>
    <row r="61" spans="1:7">
      <c r="A61" t="s">
        <v>182</v>
      </c>
      <c r="B61" s="1">
        <v>7220</v>
      </c>
      <c r="C61" t="s">
        <v>183</v>
      </c>
      <c r="D61" s="2">
        <v>99.2</v>
      </c>
      <c r="E61" s="2">
        <v>99.8</v>
      </c>
      <c r="F61" s="2">
        <f t="shared" si="0"/>
        <v>-0.59999999999999432</v>
      </c>
      <c r="G61" s="2" t="s">
        <v>184</v>
      </c>
    </row>
    <row r="62" spans="1:7">
      <c r="A62" t="s">
        <v>185</v>
      </c>
      <c r="B62" s="1">
        <v>29029</v>
      </c>
      <c r="C62" t="s">
        <v>186</v>
      </c>
      <c r="D62" s="2">
        <v>98.5</v>
      </c>
      <c r="E62" s="2">
        <v>99.5</v>
      </c>
      <c r="F62" s="2">
        <f t="shared" si="0"/>
        <v>-1</v>
      </c>
      <c r="G62" s="2" t="s">
        <v>187</v>
      </c>
    </row>
    <row r="63" spans="1:7">
      <c r="A63" t="s">
        <v>188</v>
      </c>
      <c r="B63" s="1">
        <v>47313</v>
      </c>
      <c r="C63" t="s">
        <v>189</v>
      </c>
      <c r="D63" s="2">
        <v>99.1</v>
      </c>
      <c r="E63" s="2">
        <v>99.3</v>
      </c>
      <c r="F63" s="2">
        <f t="shared" si="0"/>
        <v>-0.20000000000000284</v>
      </c>
      <c r="G63" s="2" t="s">
        <v>190</v>
      </c>
    </row>
    <row r="64" spans="1:7">
      <c r="A64" t="s">
        <v>191</v>
      </c>
      <c r="B64" s="1">
        <v>7279</v>
      </c>
      <c r="C64" t="s">
        <v>192</v>
      </c>
      <c r="D64" s="2">
        <v>99.2</v>
      </c>
      <c r="E64" s="2">
        <v>99.1</v>
      </c>
      <c r="F64" s="2">
        <f t="shared" si="0"/>
        <v>0.10000000000000853</v>
      </c>
      <c r="G64" s="2" t="s">
        <v>193</v>
      </c>
    </row>
    <row r="65" spans="1:7">
      <c r="A65" t="s">
        <v>194</v>
      </c>
      <c r="B65" s="1">
        <v>30025</v>
      </c>
      <c r="C65" t="s">
        <v>195</v>
      </c>
      <c r="D65" s="2">
        <v>98.7</v>
      </c>
      <c r="E65" s="2">
        <v>99.4</v>
      </c>
      <c r="F65" s="2">
        <f t="shared" ref="F65:F128" si="1">(D65-E65)</f>
        <v>-0.70000000000000284</v>
      </c>
      <c r="G65" s="2" t="s">
        <v>196</v>
      </c>
    </row>
    <row r="66" spans="1:7">
      <c r="A66" t="s">
        <v>197</v>
      </c>
      <c r="B66" s="1">
        <v>40367</v>
      </c>
      <c r="C66" t="s">
        <v>198</v>
      </c>
      <c r="D66" s="2">
        <v>98.8</v>
      </c>
      <c r="E66" s="2">
        <v>99.3</v>
      </c>
      <c r="F66" s="2">
        <f t="shared" si="1"/>
        <v>-0.5</v>
      </c>
      <c r="G66" s="2" t="s">
        <v>199</v>
      </c>
    </row>
    <row r="67" spans="1:7">
      <c r="A67" t="s">
        <v>200</v>
      </c>
      <c r="B67" s="1" t="s">
        <v>6</v>
      </c>
      <c r="C67" t="s">
        <v>201</v>
      </c>
      <c r="D67" s="2">
        <v>98.3</v>
      </c>
      <c r="E67" s="2">
        <v>98.9</v>
      </c>
      <c r="F67" s="2">
        <f t="shared" si="1"/>
        <v>-0.60000000000000853</v>
      </c>
      <c r="G67" s="2" t="s">
        <v>202</v>
      </c>
    </row>
    <row r="68" spans="1:7">
      <c r="A68" t="s">
        <v>203</v>
      </c>
      <c r="B68" s="1">
        <v>157056</v>
      </c>
      <c r="C68" t="s">
        <v>204</v>
      </c>
      <c r="D68" s="2">
        <v>98.9</v>
      </c>
      <c r="E68" s="2">
        <v>99.4</v>
      </c>
      <c r="F68" s="2">
        <f t="shared" si="1"/>
        <v>-0.5</v>
      </c>
      <c r="G68" s="2" t="s">
        <v>205</v>
      </c>
    </row>
    <row r="69" spans="1:7">
      <c r="A69" t="s">
        <v>206</v>
      </c>
      <c r="B69" s="1">
        <v>251453</v>
      </c>
      <c r="C69" t="s">
        <v>207</v>
      </c>
      <c r="D69" s="2">
        <v>99.1</v>
      </c>
      <c r="E69" s="2">
        <v>99.8</v>
      </c>
      <c r="F69" s="2">
        <f t="shared" si="1"/>
        <v>-0.70000000000000284</v>
      </c>
      <c r="G69" s="2" t="s">
        <v>208</v>
      </c>
    </row>
    <row r="70" spans="1:7">
      <c r="A70" t="s">
        <v>209</v>
      </c>
      <c r="B70" s="1">
        <v>1162220</v>
      </c>
      <c r="C70" t="s">
        <v>210</v>
      </c>
      <c r="D70" s="2">
        <v>99</v>
      </c>
      <c r="E70" s="2">
        <v>98.9</v>
      </c>
      <c r="F70" s="2">
        <f t="shared" si="1"/>
        <v>9.9999999999994316E-2</v>
      </c>
      <c r="G70" s="2" t="s">
        <v>211</v>
      </c>
    </row>
    <row r="71" spans="1:7">
      <c r="A71" t="s">
        <v>212</v>
      </c>
      <c r="B71" s="1">
        <v>7221</v>
      </c>
      <c r="C71" t="s">
        <v>213</v>
      </c>
      <c r="D71" s="2">
        <v>98.8</v>
      </c>
      <c r="E71" s="2">
        <v>99</v>
      </c>
      <c r="F71" s="2">
        <f t="shared" si="1"/>
        <v>-0.20000000000000284</v>
      </c>
      <c r="G71" s="2" t="s">
        <v>214</v>
      </c>
    </row>
    <row r="72" spans="1:7">
      <c r="A72" t="s">
        <v>215</v>
      </c>
      <c r="B72" s="1">
        <v>251465</v>
      </c>
      <c r="C72" t="s">
        <v>216</v>
      </c>
      <c r="D72" s="2">
        <v>99.1</v>
      </c>
      <c r="E72" s="2">
        <v>99.6</v>
      </c>
      <c r="F72" s="2">
        <f t="shared" si="1"/>
        <v>-0.5</v>
      </c>
      <c r="G72" s="2" t="s">
        <v>217</v>
      </c>
    </row>
    <row r="73" spans="1:7">
      <c r="A73" t="s">
        <v>218</v>
      </c>
      <c r="B73" s="1">
        <v>65963</v>
      </c>
      <c r="C73" t="s">
        <v>219</v>
      </c>
      <c r="D73" s="2">
        <v>99.1</v>
      </c>
      <c r="E73" s="2">
        <v>99.2</v>
      </c>
      <c r="F73" s="2">
        <f t="shared" si="1"/>
        <v>-0.10000000000000853</v>
      </c>
      <c r="G73" s="2" t="s">
        <v>220</v>
      </c>
    </row>
    <row r="74" spans="1:7">
      <c r="A74" t="s">
        <v>221</v>
      </c>
      <c r="B74" s="1">
        <v>30028</v>
      </c>
      <c r="C74" t="s">
        <v>222</v>
      </c>
      <c r="D74" s="2">
        <v>96.4</v>
      </c>
      <c r="E74" s="2">
        <v>97.5</v>
      </c>
      <c r="F74" s="2">
        <f t="shared" si="1"/>
        <v>-1.0999999999999943</v>
      </c>
      <c r="G74" s="2" t="s">
        <v>223</v>
      </c>
    </row>
    <row r="75" spans="1:7">
      <c r="A75" t="s">
        <v>224</v>
      </c>
      <c r="B75" s="1">
        <v>48348</v>
      </c>
      <c r="C75" t="s">
        <v>225</v>
      </c>
      <c r="D75" s="2">
        <v>99.2</v>
      </c>
      <c r="E75" s="2">
        <v>99.9</v>
      </c>
      <c r="F75" s="2">
        <f t="shared" si="1"/>
        <v>-0.70000000000000284</v>
      </c>
      <c r="G75" s="2" t="s">
        <v>226</v>
      </c>
    </row>
    <row r="76" spans="1:7">
      <c r="A76" t="s">
        <v>227</v>
      </c>
      <c r="B76" s="1">
        <v>7222</v>
      </c>
      <c r="C76" t="s">
        <v>228</v>
      </c>
      <c r="D76" s="2">
        <v>99.1</v>
      </c>
      <c r="E76" s="2">
        <v>99.8</v>
      </c>
      <c r="F76" s="2">
        <f t="shared" si="1"/>
        <v>-0.70000000000000284</v>
      </c>
      <c r="G76" s="2" t="s">
        <v>229</v>
      </c>
    </row>
    <row r="77" spans="1:7">
      <c r="A77" t="s">
        <v>230</v>
      </c>
      <c r="B77" s="1">
        <v>7266</v>
      </c>
      <c r="C77" t="s">
        <v>231</v>
      </c>
      <c r="D77" s="2">
        <v>98.9</v>
      </c>
      <c r="E77" s="2">
        <v>99.7</v>
      </c>
      <c r="F77" s="2">
        <f t="shared" si="1"/>
        <v>-0.79999999999999716</v>
      </c>
      <c r="G77" s="2" t="s">
        <v>232</v>
      </c>
    </row>
    <row r="78" spans="1:7">
      <c r="A78" t="s">
        <v>233</v>
      </c>
      <c r="B78" s="1">
        <v>103775</v>
      </c>
      <c r="C78" t="s">
        <v>234</v>
      </c>
      <c r="D78" s="2">
        <v>99.2</v>
      </c>
      <c r="E78" s="2">
        <v>98.8</v>
      </c>
      <c r="F78" s="2">
        <f t="shared" si="1"/>
        <v>0.40000000000000568</v>
      </c>
      <c r="G78" s="2" t="s">
        <v>235</v>
      </c>
    </row>
    <row r="79" spans="1:7">
      <c r="A79" t="s">
        <v>236</v>
      </c>
      <c r="B79" s="1">
        <v>66368</v>
      </c>
      <c r="C79" t="s">
        <v>237</v>
      </c>
      <c r="D79" s="2">
        <v>96.7</v>
      </c>
      <c r="E79" s="2">
        <v>91.3</v>
      </c>
      <c r="F79" s="2">
        <f t="shared" si="1"/>
        <v>5.4000000000000057</v>
      </c>
      <c r="G79" s="2" t="s">
        <v>238</v>
      </c>
    </row>
    <row r="80" spans="1:7">
      <c r="A80" t="s">
        <v>239</v>
      </c>
      <c r="B80" s="1">
        <v>95452</v>
      </c>
      <c r="C80" t="s">
        <v>240</v>
      </c>
      <c r="D80" s="2">
        <v>99.2</v>
      </c>
      <c r="E80" s="2">
        <v>99.4</v>
      </c>
      <c r="F80" s="2">
        <f t="shared" si="1"/>
        <v>-0.20000000000000284</v>
      </c>
      <c r="G80" s="2" t="s">
        <v>241</v>
      </c>
    </row>
    <row r="81" spans="1:7">
      <c r="A81" t="s">
        <v>242</v>
      </c>
      <c r="B81" s="1">
        <v>46435</v>
      </c>
      <c r="C81" t="s">
        <v>243</v>
      </c>
      <c r="D81" s="2">
        <v>97.5</v>
      </c>
      <c r="E81" s="2">
        <v>96.2</v>
      </c>
      <c r="F81" s="2">
        <f t="shared" si="1"/>
        <v>1.2999999999999972</v>
      </c>
      <c r="G81" s="2" t="s">
        <v>244</v>
      </c>
    </row>
    <row r="82" spans="1:7">
      <c r="A82" t="s">
        <v>245</v>
      </c>
      <c r="B82" s="1">
        <v>77129</v>
      </c>
      <c r="C82" t="s">
        <v>246</v>
      </c>
      <c r="D82" s="2">
        <v>96.5</v>
      </c>
      <c r="E82" s="2">
        <v>96.1</v>
      </c>
      <c r="F82" s="2">
        <f t="shared" si="1"/>
        <v>0.40000000000000568</v>
      </c>
      <c r="G82" s="2" t="s">
        <v>247</v>
      </c>
    </row>
    <row r="83" spans="1:7">
      <c r="A83" t="s">
        <v>248</v>
      </c>
      <c r="B83" s="1">
        <v>32382</v>
      </c>
      <c r="C83" t="s">
        <v>249</v>
      </c>
      <c r="D83" s="2">
        <v>97.8</v>
      </c>
      <c r="E83" s="2">
        <v>98.4</v>
      </c>
      <c r="F83" s="2">
        <f t="shared" si="1"/>
        <v>-0.60000000000000853</v>
      </c>
      <c r="G83" s="2" t="s">
        <v>250</v>
      </c>
    </row>
    <row r="84" spans="1:7">
      <c r="A84" t="s">
        <v>251</v>
      </c>
      <c r="B84" s="1">
        <v>198718</v>
      </c>
      <c r="C84" t="s">
        <v>252</v>
      </c>
      <c r="D84" s="2">
        <v>98.9</v>
      </c>
      <c r="E84" s="2">
        <v>99.3</v>
      </c>
      <c r="F84" s="2">
        <f t="shared" si="1"/>
        <v>-0.39999999999999147</v>
      </c>
      <c r="G84" s="2" t="s">
        <v>253</v>
      </c>
    </row>
    <row r="85" spans="1:7">
      <c r="A85" t="s">
        <v>254</v>
      </c>
      <c r="B85" s="1">
        <v>7224</v>
      </c>
      <c r="C85" t="s">
        <v>255</v>
      </c>
      <c r="D85" s="2">
        <v>98.9</v>
      </c>
      <c r="E85" s="2">
        <v>99.8</v>
      </c>
      <c r="F85" s="2">
        <f t="shared" si="1"/>
        <v>-0.89999999999999147</v>
      </c>
      <c r="G85" s="2" t="s">
        <v>256</v>
      </c>
    </row>
    <row r="86" spans="1:7">
      <c r="A86" t="s">
        <v>257</v>
      </c>
      <c r="B86" s="1">
        <v>157293</v>
      </c>
      <c r="C86" t="s">
        <v>258</v>
      </c>
      <c r="D86" s="2">
        <v>98.9</v>
      </c>
      <c r="E86" s="2">
        <v>99.4</v>
      </c>
      <c r="F86" s="2">
        <f t="shared" si="1"/>
        <v>-0.5</v>
      </c>
      <c r="G86" s="2" t="s">
        <v>259</v>
      </c>
    </row>
    <row r="87" spans="1:7">
      <c r="A87" t="s">
        <v>260</v>
      </c>
      <c r="B87" s="1">
        <v>7250</v>
      </c>
      <c r="C87" t="s">
        <v>261</v>
      </c>
      <c r="D87" s="2">
        <v>99</v>
      </c>
      <c r="E87" s="2">
        <v>98.9</v>
      </c>
      <c r="F87" s="2">
        <f t="shared" si="1"/>
        <v>9.9999999999994316E-2</v>
      </c>
      <c r="G87" s="2" t="s">
        <v>262</v>
      </c>
    </row>
    <row r="88" spans="1:7">
      <c r="A88" t="s">
        <v>263</v>
      </c>
      <c r="B88" s="1">
        <v>504586</v>
      </c>
      <c r="C88" t="s">
        <v>264</v>
      </c>
      <c r="D88" s="2">
        <v>99.3</v>
      </c>
      <c r="E88" s="2">
        <v>99.6</v>
      </c>
      <c r="F88" s="2">
        <f t="shared" si="1"/>
        <v>-0.29999999999999716</v>
      </c>
      <c r="G88" s="2" t="s">
        <v>265</v>
      </c>
    </row>
    <row r="89" spans="1:7">
      <c r="A89" t="s">
        <v>266</v>
      </c>
      <c r="B89" s="1">
        <v>937289</v>
      </c>
      <c r="C89" t="s">
        <v>267</v>
      </c>
      <c r="D89" s="2">
        <v>99.3</v>
      </c>
      <c r="E89" s="2">
        <v>99.6</v>
      </c>
      <c r="F89" s="2">
        <f t="shared" si="1"/>
        <v>-0.29999999999999716</v>
      </c>
      <c r="G89" s="2" t="s">
        <v>268</v>
      </c>
    </row>
    <row r="90" spans="1:7">
      <c r="A90" t="s">
        <v>269</v>
      </c>
      <c r="B90" s="1">
        <v>46809</v>
      </c>
      <c r="C90" t="s">
        <v>270</v>
      </c>
      <c r="D90" s="2">
        <v>98.9</v>
      </c>
      <c r="E90" s="2">
        <v>99.6</v>
      </c>
      <c r="F90" s="2">
        <f t="shared" si="1"/>
        <v>-0.69999999999998863</v>
      </c>
      <c r="G90" s="2" t="s">
        <v>145</v>
      </c>
    </row>
    <row r="91" spans="1:7">
      <c r="A91" t="s">
        <v>271</v>
      </c>
      <c r="B91" s="1">
        <v>198719</v>
      </c>
      <c r="C91" t="s">
        <v>272</v>
      </c>
      <c r="D91" s="2">
        <v>99</v>
      </c>
      <c r="E91" s="2">
        <v>99.7</v>
      </c>
      <c r="F91" s="2">
        <f t="shared" si="1"/>
        <v>-0.70000000000000284</v>
      </c>
      <c r="G91" s="2" t="s">
        <v>273</v>
      </c>
    </row>
    <row r="92" spans="1:7">
      <c r="A92" t="s">
        <v>274</v>
      </c>
      <c r="B92" s="1">
        <v>46792</v>
      </c>
      <c r="C92" t="s">
        <v>275</v>
      </c>
      <c r="D92" s="2">
        <v>99.2</v>
      </c>
      <c r="E92" s="2">
        <v>99.1</v>
      </c>
      <c r="F92" s="2">
        <f t="shared" si="1"/>
        <v>0.10000000000000853</v>
      </c>
      <c r="G92" s="2" t="s">
        <v>276</v>
      </c>
    </row>
    <row r="93" spans="1:7">
      <c r="A93" t="s">
        <v>277</v>
      </c>
      <c r="B93" s="1">
        <v>2848634</v>
      </c>
      <c r="C93" t="s">
        <v>278</v>
      </c>
      <c r="D93" s="2">
        <v>98.6</v>
      </c>
      <c r="E93" s="2">
        <v>98.7</v>
      </c>
      <c r="F93" s="2">
        <f t="shared" si="1"/>
        <v>-0.10000000000000853</v>
      </c>
      <c r="G93" s="2" t="s">
        <v>279</v>
      </c>
    </row>
    <row r="94" spans="1:7">
      <c r="A94" t="s">
        <v>280</v>
      </c>
      <c r="B94" s="1">
        <v>111875</v>
      </c>
      <c r="C94" t="s">
        <v>281</v>
      </c>
      <c r="D94" s="2">
        <v>98.9</v>
      </c>
      <c r="E94" s="2">
        <v>98.5</v>
      </c>
      <c r="F94" s="2">
        <f t="shared" si="1"/>
        <v>0.40000000000000568</v>
      </c>
      <c r="G94" s="2" t="s">
        <v>282</v>
      </c>
    </row>
    <row r="95" spans="1:7">
      <c r="A95" t="s">
        <v>283</v>
      </c>
      <c r="B95" s="1">
        <v>504587</v>
      </c>
      <c r="C95" t="s">
        <v>284</v>
      </c>
      <c r="D95" s="2">
        <v>99</v>
      </c>
      <c r="E95" s="2">
        <v>99.7</v>
      </c>
      <c r="F95" s="2">
        <f t="shared" si="1"/>
        <v>-0.70000000000000284</v>
      </c>
      <c r="G95" s="2" t="s">
        <v>285</v>
      </c>
    </row>
    <row r="96" spans="1:7">
      <c r="A96" t="s">
        <v>286</v>
      </c>
      <c r="B96" s="1">
        <v>137072</v>
      </c>
      <c r="C96" t="s">
        <v>287</v>
      </c>
      <c r="D96" s="2">
        <v>98.8</v>
      </c>
      <c r="E96" s="2">
        <v>98.6</v>
      </c>
      <c r="F96" s="2">
        <f t="shared" si="1"/>
        <v>0.20000000000000284</v>
      </c>
      <c r="G96" s="2" t="s">
        <v>288</v>
      </c>
    </row>
    <row r="97" spans="1:7">
      <c r="A97" t="s">
        <v>289</v>
      </c>
      <c r="B97" s="1">
        <v>50033</v>
      </c>
      <c r="C97" t="s">
        <v>290</v>
      </c>
      <c r="D97" s="2">
        <v>99.1</v>
      </c>
      <c r="E97" s="2">
        <v>99.2</v>
      </c>
      <c r="F97" s="2">
        <f t="shared" si="1"/>
        <v>-0.10000000000000853</v>
      </c>
      <c r="G97" s="2" t="s">
        <v>291</v>
      </c>
    </row>
    <row r="98" spans="1:7">
      <c r="A98" t="s">
        <v>292</v>
      </c>
      <c r="B98" s="1">
        <v>88882</v>
      </c>
      <c r="C98" t="s">
        <v>293</v>
      </c>
      <c r="D98" s="2">
        <v>99.1</v>
      </c>
      <c r="E98" s="2">
        <v>99.2</v>
      </c>
      <c r="F98" s="2">
        <f t="shared" si="1"/>
        <v>-0.10000000000000853</v>
      </c>
      <c r="G98" s="2" t="s">
        <v>294</v>
      </c>
    </row>
    <row r="99" spans="1:7">
      <c r="A99" t="s">
        <v>295</v>
      </c>
      <c r="B99" s="1">
        <v>30033</v>
      </c>
      <c r="C99" t="s">
        <v>296</v>
      </c>
      <c r="D99" s="2">
        <v>98.8</v>
      </c>
      <c r="E99" s="2">
        <v>99.9</v>
      </c>
      <c r="F99" s="2">
        <f t="shared" si="1"/>
        <v>-1.1000000000000085</v>
      </c>
      <c r="G99" s="2" t="s">
        <v>297</v>
      </c>
    </row>
    <row r="100" spans="1:7">
      <c r="A100" t="s">
        <v>298</v>
      </c>
      <c r="B100" s="1">
        <v>41375</v>
      </c>
      <c r="C100" t="s">
        <v>299</v>
      </c>
      <c r="D100" s="2">
        <v>98.9</v>
      </c>
      <c r="E100" s="2">
        <v>99.1</v>
      </c>
      <c r="F100" s="2">
        <f t="shared" si="1"/>
        <v>-0.19999999999998863</v>
      </c>
      <c r="G100" s="2" t="s">
        <v>300</v>
      </c>
    </row>
    <row r="101" spans="1:7">
      <c r="A101" t="s">
        <v>301</v>
      </c>
      <c r="B101" s="1">
        <v>88883</v>
      </c>
      <c r="C101" t="s">
        <v>302</v>
      </c>
      <c r="D101" s="2">
        <v>98.8</v>
      </c>
      <c r="E101" s="2">
        <v>98</v>
      </c>
      <c r="F101" s="2">
        <f t="shared" si="1"/>
        <v>0.79999999999999716</v>
      </c>
      <c r="G101" s="2" t="s">
        <v>303</v>
      </c>
    </row>
    <row r="102" spans="1:7">
      <c r="A102" t="s">
        <v>304</v>
      </c>
      <c r="B102" s="1">
        <v>937293</v>
      </c>
      <c r="C102" t="s">
        <v>305</v>
      </c>
      <c r="D102" s="2">
        <v>98.9</v>
      </c>
      <c r="E102" s="2">
        <v>99.5</v>
      </c>
      <c r="F102" s="2">
        <f t="shared" si="1"/>
        <v>-0.59999999999999432</v>
      </c>
      <c r="G102" s="2" t="s">
        <v>137</v>
      </c>
    </row>
    <row r="103" spans="1:7">
      <c r="A103" t="s">
        <v>306</v>
      </c>
      <c r="B103" s="1" t="s">
        <v>6</v>
      </c>
      <c r="C103" t="s">
        <v>307</v>
      </c>
      <c r="D103" s="2">
        <v>98.9</v>
      </c>
      <c r="E103" s="2">
        <v>99.4</v>
      </c>
      <c r="F103" s="2">
        <f t="shared" si="1"/>
        <v>-0.5</v>
      </c>
      <c r="G103" s="2" t="s">
        <v>308</v>
      </c>
    </row>
    <row r="104" spans="1:7">
      <c r="A104" t="s">
        <v>309</v>
      </c>
      <c r="B104" s="1">
        <v>42027</v>
      </c>
      <c r="C104" t="s">
        <v>310</v>
      </c>
      <c r="D104" s="2">
        <v>98.7</v>
      </c>
      <c r="E104" s="2">
        <v>98.5</v>
      </c>
      <c r="F104" s="2">
        <f t="shared" si="1"/>
        <v>0.20000000000000284</v>
      </c>
      <c r="G104" s="2" t="s">
        <v>311</v>
      </c>
    </row>
    <row r="105" spans="1:7">
      <c r="A105" t="s">
        <v>312</v>
      </c>
      <c r="B105" s="1" t="s">
        <v>6</v>
      </c>
      <c r="C105" t="s">
        <v>313</v>
      </c>
      <c r="D105" s="2">
        <v>99.2</v>
      </c>
      <c r="E105" s="2">
        <v>99.7</v>
      </c>
      <c r="F105" s="2">
        <f t="shared" si="1"/>
        <v>-0.5</v>
      </c>
      <c r="G105" s="2" t="s">
        <v>285</v>
      </c>
    </row>
    <row r="106" spans="1:7">
      <c r="A106" t="s">
        <v>314</v>
      </c>
      <c r="B106" s="1">
        <v>1395515</v>
      </c>
      <c r="C106" t="s">
        <v>315</v>
      </c>
      <c r="D106" s="2">
        <v>98.9</v>
      </c>
      <c r="E106" s="2">
        <v>99.2</v>
      </c>
      <c r="F106" s="2">
        <f t="shared" si="1"/>
        <v>-0.29999999999999716</v>
      </c>
      <c r="G106" s="2" t="s">
        <v>316</v>
      </c>
    </row>
    <row r="107" spans="1:7">
      <c r="A107" t="s">
        <v>317</v>
      </c>
      <c r="B107" s="1">
        <v>119604</v>
      </c>
      <c r="C107" t="s">
        <v>318</v>
      </c>
      <c r="D107" s="2">
        <v>98.5</v>
      </c>
      <c r="E107" s="2">
        <v>96.7</v>
      </c>
      <c r="F107" s="2">
        <f t="shared" si="1"/>
        <v>1.7999999999999972</v>
      </c>
      <c r="G107" s="2" t="s">
        <v>319</v>
      </c>
    </row>
    <row r="108" spans="1:7">
      <c r="A108" t="s">
        <v>320</v>
      </c>
      <c r="B108" s="1">
        <v>40369</v>
      </c>
      <c r="C108" t="s">
        <v>321</v>
      </c>
      <c r="D108" s="2">
        <v>98.9</v>
      </c>
      <c r="E108" s="2">
        <v>99.3</v>
      </c>
      <c r="F108" s="2">
        <f t="shared" si="1"/>
        <v>-0.39999999999999147</v>
      </c>
      <c r="G108" s="2" t="s">
        <v>322</v>
      </c>
    </row>
    <row r="109" spans="1:7">
      <c r="A109" t="s">
        <v>323</v>
      </c>
      <c r="B109" s="1">
        <v>67531</v>
      </c>
      <c r="C109" t="s">
        <v>324</v>
      </c>
      <c r="D109" s="2">
        <v>98.1</v>
      </c>
      <c r="E109" s="2">
        <v>96</v>
      </c>
      <c r="F109" s="2">
        <f t="shared" si="1"/>
        <v>2.0999999999999943</v>
      </c>
      <c r="G109" s="2" t="s">
        <v>325</v>
      </c>
    </row>
    <row r="110" spans="1:7">
      <c r="A110" t="s">
        <v>326</v>
      </c>
      <c r="B110" s="1">
        <v>209068</v>
      </c>
      <c r="C110" t="s">
        <v>327</v>
      </c>
      <c r="D110" s="2">
        <v>99</v>
      </c>
      <c r="E110" s="2">
        <v>99.3</v>
      </c>
      <c r="F110" s="2">
        <f t="shared" si="1"/>
        <v>-0.29999999999999716</v>
      </c>
      <c r="G110" s="2" t="s">
        <v>328</v>
      </c>
    </row>
    <row r="111" spans="1:7">
      <c r="A111" t="s">
        <v>329</v>
      </c>
      <c r="B111" s="1">
        <v>47316</v>
      </c>
      <c r="C111" t="s">
        <v>330</v>
      </c>
      <c r="D111" s="2">
        <v>99</v>
      </c>
      <c r="E111" s="2">
        <v>99.5</v>
      </c>
      <c r="F111" s="2">
        <f t="shared" si="1"/>
        <v>-0.5</v>
      </c>
      <c r="G111" s="2" t="s">
        <v>331</v>
      </c>
    </row>
    <row r="112" spans="1:7">
      <c r="A112" t="s">
        <v>332</v>
      </c>
      <c r="B112" s="1">
        <v>251450</v>
      </c>
      <c r="C112" t="s">
        <v>333</v>
      </c>
      <c r="D112" s="2">
        <v>98.9</v>
      </c>
      <c r="E112" s="2">
        <v>99.5</v>
      </c>
      <c r="F112" s="2">
        <f t="shared" si="1"/>
        <v>-0.59999999999999432</v>
      </c>
      <c r="G112" s="2" t="s">
        <v>334</v>
      </c>
    </row>
    <row r="113" spans="1:7">
      <c r="A113" t="s">
        <v>335</v>
      </c>
      <c r="B113" s="1">
        <v>7251</v>
      </c>
      <c r="C113" t="s">
        <v>336</v>
      </c>
      <c r="D113" s="2">
        <v>95.6</v>
      </c>
      <c r="E113" s="2">
        <v>96.2</v>
      </c>
      <c r="F113" s="2">
        <f t="shared" si="1"/>
        <v>-0.60000000000000853</v>
      </c>
      <c r="G113" s="2" t="s">
        <v>337</v>
      </c>
    </row>
    <row r="114" spans="1:7">
      <c r="A114" t="s">
        <v>338</v>
      </c>
      <c r="B114" s="1">
        <v>51159</v>
      </c>
      <c r="C114" t="s">
        <v>339</v>
      </c>
      <c r="D114" s="2">
        <v>98.9</v>
      </c>
      <c r="E114" s="2">
        <v>99</v>
      </c>
      <c r="F114" s="2">
        <f t="shared" si="1"/>
        <v>-9.9999999999994316E-2</v>
      </c>
      <c r="G114" s="2" t="s">
        <v>340</v>
      </c>
    </row>
    <row r="115" spans="1:7">
      <c r="A115" t="s">
        <v>341</v>
      </c>
      <c r="B115" s="1">
        <v>434062</v>
      </c>
      <c r="C115" t="s">
        <v>342</v>
      </c>
      <c r="D115" s="2">
        <v>98.9</v>
      </c>
      <c r="E115" s="2">
        <v>98.4</v>
      </c>
      <c r="F115" s="2">
        <f t="shared" si="1"/>
        <v>0.5</v>
      </c>
      <c r="G115" s="2" t="s">
        <v>343</v>
      </c>
    </row>
    <row r="116" spans="1:7">
      <c r="A116" t="s">
        <v>344</v>
      </c>
      <c r="B116" s="1">
        <v>46811</v>
      </c>
      <c r="C116" t="s">
        <v>345</v>
      </c>
      <c r="D116" s="2">
        <v>99.2</v>
      </c>
      <c r="E116" s="2">
        <v>99.5</v>
      </c>
      <c r="F116" s="2">
        <f t="shared" si="1"/>
        <v>-0.29999999999999716</v>
      </c>
      <c r="G116" s="2" t="s">
        <v>346</v>
      </c>
    </row>
    <row r="117" spans="1:7">
      <c r="A117" t="s">
        <v>347</v>
      </c>
      <c r="B117" s="1">
        <v>387622</v>
      </c>
      <c r="C117" t="s">
        <v>348</v>
      </c>
      <c r="D117" s="2">
        <v>98.1</v>
      </c>
      <c r="E117" s="2">
        <v>98.5</v>
      </c>
      <c r="F117" s="2">
        <f t="shared" si="1"/>
        <v>-0.40000000000000568</v>
      </c>
      <c r="G117" s="2" t="s">
        <v>349</v>
      </c>
    </row>
    <row r="118" spans="1:7">
      <c r="A118" t="s">
        <v>350</v>
      </c>
      <c r="B118" s="1">
        <v>195057</v>
      </c>
      <c r="C118" t="s">
        <v>351</v>
      </c>
      <c r="D118" s="2">
        <v>99</v>
      </c>
      <c r="E118" s="2">
        <v>99.5</v>
      </c>
      <c r="F118" s="2">
        <f t="shared" si="1"/>
        <v>-0.5</v>
      </c>
      <c r="G118" s="2" t="s">
        <v>352</v>
      </c>
    </row>
    <row r="119" spans="1:7">
      <c r="A119" t="s">
        <v>353</v>
      </c>
      <c r="B119" s="1">
        <v>296644</v>
      </c>
      <c r="C119" t="s">
        <v>354</v>
      </c>
      <c r="D119" s="2">
        <v>98.9</v>
      </c>
      <c r="E119" s="2">
        <v>98.7</v>
      </c>
      <c r="F119" s="2">
        <f t="shared" si="1"/>
        <v>0.20000000000000284</v>
      </c>
      <c r="G119" s="2" t="s">
        <v>355</v>
      </c>
    </row>
    <row r="120" spans="1:7">
      <c r="A120" t="s">
        <v>356</v>
      </c>
      <c r="B120" s="1">
        <v>7226</v>
      </c>
      <c r="C120" t="s">
        <v>357</v>
      </c>
      <c r="D120" s="2">
        <v>99</v>
      </c>
      <c r="E120" s="2">
        <v>99.9</v>
      </c>
      <c r="F120" s="2">
        <f t="shared" si="1"/>
        <v>-0.90000000000000568</v>
      </c>
      <c r="G120" s="2" t="s">
        <v>358</v>
      </c>
    </row>
    <row r="121" spans="1:7">
      <c r="A121" t="s">
        <v>359</v>
      </c>
      <c r="B121" s="1">
        <v>7268</v>
      </c>
      <c r="C121" t="s">
        <v>360</v>
      </c>
      <c r="D121" s="2">
        <v>99.2</v>
      </c>
      <c r="E121" s="2">
        <v>99.4</v>
      </c>
      <c r="F121" s="2">
        <f t="shared" si="1"/>
        <v>-0.20000000000000284</v>
      </c>
      <c r="G121" s="2" t="s">
        <v>361</v>
      </c>
    </row>
    <row r="122" spans="1:7">
      <c r="A122" t="s">
        <v>362</v>
      </c>
      <c r="B122" s="1">
        <v>137074</v>
      </c>
      <c r="C122" t="s">
        <v>363</v>
      </c>
      <c r="D122" s="2">
        <v>98.8</v>
      </c>
      <c r="E122" s="2">
        <v>98.3</v>
      </c>
      <c r="F122" s="2">
        <f t="shared" si="1"/>
        <v>0.5</v>
      </c>
      <c r="G122" s="2" t="s">
        <v>364</v>
      </c>
    </row>
    <row r="123" spans="1:7">
      <c r="A123" t="s">
        <v>365</v>
      </c>
      <c r="B123" s="1">
        <v>46804</v>
      </c>
      <c r="C123" t="s">
        <v>366</v>
      </c>
      <c r="D123" s="2">
        <v>98.1</v>
      </c>
      <c r="E123" s="2">
        <v>98.5</v>
      </c>
      <c r="F123" s="2">
        <f t="shared" si="1"/>
        <v>-0.40000000000000568</v>
      </c>
      <c r="G123" s="2" t="s">
        <v>367</v>
      </c>
    </row>
    <row r="124" spans="1:7">
      <c r="A124" t="s">
        <v>368</v>
      </c>
      <c r="B124" s="1">
        <v>7227</v>
      </c>
      <c r="C124" t="s">
        <v>369</v>
      </c>
      <c r="D124" s="2">
        <v>98.6</v>
      </c>
      <c r="E124" s="2">
        <v>99.9</v>
      </c>
      <c r="F124" s="2">
        <f t="shared" si="1"/>
        <v>-1.3000000000000114</v>
      </c>
      <c r="G124" s="2" t="s">
        <v>370</v>
      </c>
    </row>
    <row r="125" spans="1:7">
      <c r="A125" t="s">
        <v>371</v>
      </c>
      <c r="B125" s="1">
        <v>251466</v>
      </c>
      <c r="C125" t="s">
        <v>372</v>
      </c>
      <c r="D125" s="2">
        <v>99</v>
      </c>
      <c r="E125" s="2">
        <v>99.6</v>
      </c>
      <c r="F125" s="2">
        <f t="shared" si="1"/>
        <v>-0.59999999999999432</v>
      </c>
      <c r="G125" s="2" t="s">
        <v>373</v>
      </c>
    </row>
    <row r="126" spans="1:7">
      <c r="A126" t="s">
        <v>374</v>
      </c>
      <c r="B126" s="1">
        <v>7253</v>
      </c>
      <c r="C126" t="s">
        <v>375</v>
      </c>
      <c r="D126" s="2">
        <v>99</v>
      </c>
      <c r="E126" s="2">
        <v>99.6</v>
      </c>
      <c r="F126" s="2">
        <f t="shared" si="1"/>
        <v>-0.59999999999999432</v>
      </c>
      <c r="G126" s="2" t="s">
        <v>376</v>
      </c>
    </row>
    <row r="127" spans="1:7">
      <c r="A127" t="s">
        <v>377</v>
      </c>
      <c r="B127" s="1">
        <v>348017</v>
      </c>
      <c r="C127" t="s">
        <v>378</v>
      </c>
      <c r="D127" s="2">
        <v>98.9</v>
      </c>
      <c r="E127" s="2">
        <v>99</v>
      </c>
      <c r="F127" s="2">
        <f t="shared" si="1"/>
        <v>-9.9999999999994316E-2</v>
      </c>
      <c r="G127" s="2" t="s">
        <v>379</v>
      </c>
    </row>
    <row r="128" spans="1:7">
      <c r="A128" t="s">
        <v>380</v>
      </c>
      <c r="B128" s="1">
        <v>348027</v>
      </c>
      <c r="C128" t="s">
        <v>381</v>
      </c>
      <c r="D128" s="2">
        <v>99.1</v>
      </c>
      <c r="E128" s="2">
        <v>98.9</v>
      </c>
      <c r="F128" s="2">
        <f t="shared" si="1"/>
        <v>0.19999999999998863</v>
      </c>
      <c r="G128" s="2" t="s">
        <v>382</v>
      </c>
    </row>
    <row r="129" spans="1:7">
      <c r="A129" t="s">
        <v>383</v>
      </c>
      <c r="B129" s="1">
        <v>300357</v>
      </c>
      <c r="C129" t="s">
        <v>384</v>
      </c>
      <c r="D129" s="2">
        <v>99.3</v>
      </c>
      <c r="E129" s="2">
        <v>98.9</v>
      </c>
      <c r="F129" s="2">
        <f t="shared" ref="F129:F190" si="2">(D129-E129)</f>
        <v>0.39999999999999147</v>
      </c>
      <c r="G129" s="2" t="s">
        <v>385</v>
      </c>
    </row>
    <row r="130" spans="1:7">
      <c r="A130" t="s">
        <v>386</v>
      </c>
      <c r="B130" s="1">
        <v>7228</v>
      </c>
      <c r="C130" t="s">
        <v>387</v>
      </c>
      <c r="D130" s="2">
        <v>98.8</v>
      </c>
      <c r="E130" s="2">
        <v>99.4</v>
      </c>
      <c r="F130" s="2">
        <f t="shared" si="2"/>
        <v>-0.60000000000000853</v>
      </c>
      <c r="G130" s="2" t="s">
        <v>388</v>
      </c>
    </row>
    <row r="131" spans="1:7">
      <c r="A131" t="s">
        <v>389</v>
      </c>
      <c r="B131" s="1">
        <v>189258</v>
      </c>
      <c r="C131" t="s">
        <v>390</v>
      </c>
      <c r="D131" s="2">
        <v>97.7</v>
      </c>
      <c r="E131" s="2">
        <v>95.2</v>
      </c>
      <c r="F131" s="2">
        <f t="shared" si="2"/>
        <v>2.5</v>
      </c>
      <c r="G131" s="2" t="s">
        <v>391</v>
      </c>
    </row>
    <row r="132" spans="1:7">
      <c r="A132" t="s">
        <v>392</v>
      </c>
      <c r="B132" s="1">
        <v>30038</v>
      </c>
      <c r="C132" t="s">
        <v>393</v>
      </c>
      <c r="D132" s="2">
        <v>98.1</v>
      </c>
      <c r="E132" s="2">
        <v>98.6</v>
      </c>
      <c r="F132" s="2">
        <f t="shared" si="2"/>
        <v>-0.5</v>
      </c>
      <c r="G132" s="2" t="s">
        <v>394</v>
      </c>
    </row>
    <row r="133" spans="1:7">
      <c r="A133" t="s">
        <v>395</v>
      </c>
      <c r="B133" s="1">
        <v>7270</v>
      </c>
      <c r="C133" t="s">
        <v>396</v>
      </c>
      <c r="D133" s="2">
        <v>99</v>
      </c>
      <c r="E133" s="2">
        <v>99.6</v>
      </c>
      <c r="F133" s="2">
        <f t="shared" si="2"/>
        <v>-0.59999999999999432</v>
      </c>
      <c r="G133" s="2" t="s">
        <v>397</v>
      </c>
    </row>
    <row r="134" spans="1:7">
      <c r="A134" t="s">
        <v>398</v>
      </c>
      <c r="B134" s="1">
        <v>7229</v>
      </c>
      <c r="C134" t="s">
        <v>399</v>
      </c>
      <c r="D134" s="2">
        <v>98.9</v>
      </c>
      <c r="E134" s="2">
        <v>99.8</v>
      </c>
      <c r="F134" s="2">
        <f t="shared" si="2"/>
        <v>-0.89999999999999147</v>
      </c>
      <c r="G134" s="2" t="s">
        <v>400</v>
      </c>
    </row>
    <row r="135" spans="1:7">
      <c r="A135" t="s">
        <v>401</v>
      </c>
      <c r="B135" s="1">
        <v>7230</v>
      </c>
      <c r="C135" t="s">
        <v>402</v>
      </c>
      <c r="D135" s="2">
        <v>99</v>
      </c>
      <c r="E135" s="2">
        <v>99.8</v>
      </c>
      <c r="F135" s="2">
        <f t="shared" si="2"/>
        <v>-0.79999999999999716</v>
      </c>
      <c r="G135" s="2" t="s">
        <v>403</v>
      </c>
    </row>
    <row r="136" spans="1:7">
      <c r="A136" t="s">
        <v>404</v>
      </c>
      <c r="B136" s="1">
        <v>154831</v>
      </c>
      <c r="C136" t="s">
        <v>405</v>
      </c>
      <c r="D136" s="2">
        <v>98.9</v>
      </c>
      <c r="E136" s="2">
        <v>98.4</v>
      </c>
      <c r="F136" s="2">
        <f t="shared" si="2"/>
        <v>0.5</v>
      </c>
      <c r="G136" s="2" t="s">
        <v>406</v>
      </c>
    </row>
    <row r="137" spans="1:7">
      <c r="A137" t="s">
        <v>407</v>
      </c>
      <c r="B137" s="1">
        <v>7231</v>
      </c>
      <c r="C137" t="s">
        <v>408</v>
      </c>
      <c r="D137" s="2">
        <v>97.8</v>
      </c>
      <c r="E137" s="2">
        <v>98.2</v>
      </c>
      <c r="F137" s="2">
        <f t="shared" si="2"/>
        <v>-0.40000000000000568</v>
      </c>
      <c r="G137" s="2" t="s">
        <v>409</v>
      </c>
    </row>
    <row r="138" spans="1:7">
      <c r="A138" t="s">
        <v>410</v>
      </c>
      <c r="B138" s="1">
        <v>251469</v>
      </c>
      <c r="C138" t="s">
        <v>411</v>
      </c>
      <c r="D138" s="2">
        <v>98.9</v>
      </c>
      <c r="E138" s="2">
        <v>99.5</v>
      </c>
      <c r="F138" s="2">
        <f t="shared" si="2"/>
        <v>-0.59999999999999432</v>
      </c>
      <c r="G138" s="2" t="s">
        <v>160</v>
      </c>
    </row>
    <row r="139" spans="1:7">
      <c r="A139" t="s">
        <v>412</v>
      </c>
      <c r="B139" s="1">
        <v>48335</v>
      </c>
      <c r="C139" t="s">
        <v>413</v>
      </c>
      <c r="D139" s="2">
        <v>99.1</v>
      </c>
      <c r="E139" s="2">
        <v>99.7</v>
      </c>
      <c r="F139" s="2">
        <f t="shared" si="2"/>
        <v>-0.60000000000000853</v>
      </c>
      <c r="G139" s="2" t="s">
        <v>414</v>
      </c>
    </row>
    <row r="140" spans="1:7">
      <c r="A140" t="s">
        <v>415</v>
      </c>
      <c r="B140" s="1">
        <v>103845</v>
      </c>
      <c r="C140" t="s">
        <v>416</v>
      </c>
      <c r="D140" s="2">
        <v>98.1</v>
      </c>
      <c r="E140" s="2">
        <v>97.7</v>
      </c>
      <c r="F140" s="2">
        <f t="shared" si="2"/>
        <v>0.39999999999999147</v>
      </c>
      <c r="G140" s="2" t="s">
        <v>417</v>
      </c>
    </row>
    <row r="141" spans="1:7">
      <c r="A141" t="s">
        <v>418</v>
      </c>
      <c r="B141" s="1">
        <v>42062</v>
      </c>
      <c r="C141" t="s">
        <v>419</v>
      </c>
      <c r="D141" s="2">
        <v>98.7</v>
      </c>
      <c r="E141" s="2">
        <v>99.1</v>
      </c>
      <c r="F141" s="2">
        <f t="shared" si="2"/>
        <v>-0.39999999999999147</v>
      </c>
      <c r="G141" s="2" t="s">
        <v>420</v>
      </c>
    </row>
    <row r="142" spans="1:7">
      <c r="A142" t="s">
        <v>421</v>
      </c>
      <c r="B142" s="1">
        <v>7232</v>
      </c>
      <c r="C142" t="s">
        <v>422</v>
      </c>
      <c r="D142" s="2">
        <v>98.1</v>
      </c>
      <c r="E142" s="2">
        <v>97.1</v>
      </c>
      <c r="F142" s="2">
        <f t="shared" si="2"/>
        <v>1</v>
      </c>
      <c r="G142" s="2" t="s">
        <v>423</v>
      </c>
    </row>
    <row r="143" spans="1:7">
      <c r="A143" t="s">
        <v>424</v>
      </c>
      <c r="B143" s="1">
        <v>7271</v>
      </c>
      <c r="C143" t="s">
        <v>425</v>
      </c>
      <c r="D143" s="2">
        <v>98.3</v>
      </c>
      <c r="E143" s="2">
        <v>97.7</v>
      </c>
      <c r="F143" s="2">
        <f t="shared" si="2"/>
        <v>0.59999999999999432</v>
      </c>
      <c r="G143" s="2" t="s">
        <v>426</v>
      </c>
    </row>
    <row r="144" spans="1:7">
      <c r="A144" t="s">
        <v>427</v>
      </c>
      <c r="B144" s="1">
        <v>30039</v>
      </c>
      <c r="C144" t="s">
        <v>428</v>
      </c>
      <c r="D144" s="2">
        <v>99.3</v>
      </c>
      <c r="E144" s="2">
        <v>98.9</v>
      </c>
      <c r="F144" s="2">
        <f t="shared" si="2"/>
        <v>0.39999999999999147</v>
      </c>
      <c r="G144" s="2" t="s">
        <v>429</v>
      </c>
    </row>
    <row r="145" spans="1:7">
      <c r="A145" t="s">
        <v>430</v>
      </c>
      <c r="B145" s="1">
        <v>157057</v>
      </c>
      <c r="C145" t="s">
        <v>431</v>
      </c>
      <c r="D145" s="2">
        <v>98.5</v>
      </c>
      <c r="E145" s="2">
        <v>98.7</v>
      </c>
      <c r="F145" s="2">
        <f t="shared" si="2"/>
        <v>-0.20000000000000284</v>
      </c>
      <c r="G145" s="2" t="s">
        <v>432</v>
      </c>
    </row>
    <row r="146" spans="1:7">
      <c r="A146" t="s">
        <v>433</v>
      </c>
      <c r="B146" s="1">
        <v>38839</v>
      </c>
      <c r="C146" t="s">
        <v>434</v>
      </c>
      <c r="D146" s="2">
        <v>99</v>
      </c>
      <c r="E146" s="2">
        <v>97.5</v>
      </c>
      <c r="F146" s="2">
        <f t="shared" si="2"/>
        <v>1.5</v>
      </c>
      <c r="G146" s="2" t="s">
        <v>435</v>
      </c>
    </row>
    <row r="147" spans="1:7">
      <c r="A147" t="s">
        <v>436</v>
      </c>
      <c r="B147" s="1">
        <v>937303</v>
      </c>
      <c r="C147" t="s">
        <v>437</v>
      </c>
      <c r="D147" s="2">
        <v>99.3</v>
      </c>
      <c r="E147" s="2">
        <v>99.7</v>
      </c>
      <c r="F147" s="2">
        <f t="shared" si="2"/>
        <v>-0.40000000000000568</v>
      </c>
      <c r="G147" s="2" t="s">
        <v>438</v>
      </c>
    </row>
    <row r="148" spans="1:7">
      <c r="A148" t="s">
        <v>439</v>
      </c>
      <c r="B148" s="1">
        <v>271514</v>
      </c>
      <c r="C148" t="s">
        <v>440</v>
      </c>
      <c r="D148" s="2">
        <v>99.1</v>
      </c>
      <c r="E148" s="2">
        <v>99.2</v>
      </c>
      <c r="F148" s="2">
        <f t="shared" si="2"/>
        <v>-0.10000000000000853</v>
      </c>
      <c r="G148" s="2" t="s">
        <v>441</v>
      </c>
    </row>
    <row r="149" spans="1:7">
      <c r="A149" t="s">
        <v>442</v>
      </c>
      <c r="B149" s="1">
        <v>1564271</v>
      </c>
      <c r="C149" t="s">
        <v>443</v>
      </c>
      <c r="D149" s="2">
        <v>99</v>
      </c>
      <c r="E149" s="2">
        <v>99.5</v>
      </c>
      <c r="F149" s="2">
        <f t="shared" si="2"/>
        <v>-0.5</v>
      </c>
      <c r="G149" s="2" t="s">
        <v>444</v>
      </c>
    </row>
    <row r="150" spans="1:7">
      <c r="A150" t="s">
        <v>445</v>
      </c>
      <c r="B150" s="1">
        <v>133975</v>
      </c>
      <c r="C150" t="s">
        <v>446</v>
      </c>
      <c r="D150" s="2">
        <v>98.2</v>
      </c>
      <c r="E150" s="2">
        <v>98.2</v>
      </c>
      <c r="F150" s="2">
        <f t="shared" si="2"/>
        <v>0</v>
      </c>
      <c r="G150" s="2" t="s">
        <v>447</v>
      </c>
    </row>
    <row r="151" spans="1:7">
      <c r="A151" t="s">
        <v>448</v>
      </c>
      <c r="B151" s="1">
        <v>43679</v>
      </c>
      <c r="C151" t="s">
        <v>449</v>
      </c>
      <c r="D151" s="2">
        <v>98.8</v>
      </c>
      <c r="E151" s="2">
        <v>99.7</v>
      </c>
      <c r="F151" s="2">
        <f t="shared" si="2"/>
        <v>-0.90000000000000568</v>
      </c>
      <c r="G151" s="2" t="s">
        <v>450</v>
      </c>
    </row>
    <row r="152" spans="1:7">
      <c r="A152" t="s">
        <v>451</v>
      </c>
      <c r="B152" s="1">
        <v>47314</v>
      </c>
      <c r="C152" t="s">
        <v>452</v>
      </c>
      <c r="D152" s="2">
        <v>98.2</v>
      </c>
      <c r="E152" s="2">
        <v>98.8</v>
      </c>
      <c r="F152" s="2">
        <f t="shared" si="2"/>
        <v>-0.59999999999999432</v>
      </c>
      <c r="G152" s="2" t="s">
        <v>453</v>
      </c>
    </row>
    <row r="153" spans="1:7">
      <c r="A153" t="s">
        <v>454</v>
      </c>
      <c r="B153" s="1" t="s">
        <v>6</v>
      </c>
      <c r="C153" t="s">
        <v>455</v>
      </c>
      <c r="D153" s="2">
        <v>98.4</v>
      </c>
      <c r="E153" s="2">
        <v>98.4</v>
      </c>
      <c r="F153" s="2">
        <f t="shared" si="2"/>
        <v>0</v>
      </c>
      <c r="G153" s="2" t="s">
        <v>456</v>
      </c>
    </row>
    <row r="154" spans="1:7">
      <c r="A154" t="s">
        <v>457</v>
      </c>
      <c r="B154" s="1" t="s">
        <v>6</v>
      </c>
      <c r="C154" t="s">
        <v>458</v>
      </c>
      <c r="D154" s="2">
        <v>99</v>
      </c>
      <c r="E154" s="2">
        <v>99.5</v>
      </c>
      <c r="F154" s="2">
        <f t="shared" si="2"/>
        <v>-0.5</v>
      </c>
      <c r="G154" s="2" t="s">
        <v>459</v>
      </c>
    </row>
    <row r="155" spans="1:7">
      <c r="A155" t="s">
        <v>460</v>
      </c>
      <c r="B155" s="1">
        <v>7282</v>
      </c>
      <c r="C155" t="s">
        <v>461</v>
      </c>
      <c r="D155" s="2">
        <v>98.4</v>
      </c>
      <c r="E155" s="2">
        <v>99.6</v>
      </c>
      <c r="F155" s="2">
        <f t="shared" si="2"/>
        <v>-1.1999999999999886</v>
      </c>
      <c r="G155" s="2" t="s">
        <v>462</v>
      </c>
    </row>
    <row r="156" spans="1:7">
      <c r="A156" t="s">
        <v>463</v>
      </c>
      <c r="B156" s="1">
        <v>48327</v>
      </c>
      <c r="C156" t="s">
        <v>464</v>
      </c>
      <c r="D156" s="2">
        <v>99.2</v>
      </c>
      <c r="E156" s="2">
        <v>99.8</v>
      </c>
      <c r="F156" s="2">
        <f t="shared" si="2"/>
        <v>-0.59999999999999432</v>
      </c>
      <c r="G156" s="2" t="s">
        <v>465</v>
      </c>
    </row>
    <row r="157" spans="1:7">
      <c r="A157" t="s">
        <v>466</v>
      </c>
      <c r="B157" s="1">
        <v>7233</v>
      </c>
      <c r="C157" t="s">
        <v>467</v>
      </c>
      <c r="D157" s="2">
        <v>97.4</v>
      </c>
      <c r="E157" s="2">
        <v>97.8</v>
      </c>
      <c r="F157" s="2">
        <f t="shared" si="2"/>
        <v>-0.39999999999999147</v>
      </c>
      <c r="G157" s="2" t="s">
        <v>468</v>
      </c>
    </row>
    <row r="158" spans="1:7">
      <c r="A158" t="s">
        <v>469</v>
      </c>
      <c r="B158" s="1">
        <v>1870888</v>
      </c>
      <c r="C158" t="s">
        <v>470</v>
      </c>
      <c r="D158" s="2">
        <v>98.4</v>
      </c>
      <c r="E158" s="2">
        <v>98.4</v>
      </c>
      <c r="F158" s="2">
        <f t="shared" si="2"/>
        <v>0</v>
      </c>
      <c r="G158" s="2" t="s">
        <v>471</v>
      </c>
    </row>
    <row r="159" spans="1:7">
      <c r="A159" t="s">
        <v>472</v>
      </c>
      <c r="B159" s="1">
        <v>103846</v>
      </c>
      <c r="C159" t="s">
        <v>473</v>
      </c>
      <c r="D159" s="2">
        <v>98.7</v>
      </c>
      <c r="E159" s="2">
        <v>98</v>
      </c>
      <c r="F159" s="2">
        <f t="shared" si="2"/>
        <v>0.70000000000000284</v>
      </c>
      <c r="G159" s="2" t="s">
        <v>474</v>
      </c>
    </row>
    <row r="160" spans="1:7">
      <c r="A160" t="s">
        <v>475</v>
      </c>
      <c r="B160" s="1">
        <v>88884</v>
      </c>
      <c r="C160" t="s">
        <v>476</v>
      </c>
      <c r="D160" s="2">
        <v>98</v>
      </c>
      <c r="E160" s="2">
        <v>93.5</v>
      </c>
      <c r="F160" s="2">
        <f t="shared" si="2"/>
        <v>4.5</v>
      </c>
      <c r="G160" s="2" t="s">
        <v>477</v>
      </c>
    </row>
    <row r="161" spans="1:7">
      <c r="A161" t="s">
        <v>478</v>
      </c>
      <c r="B161" s="1">
        <v>30040</v>
      </c>
      <c r="C161" t="s">
        <v>479</v>
      </c>
      <c r="D161" s="2">
        <v>98.1</v>
      </c>
      <c r="E161" s="2">
        <v>96.9</v>
      </c>
      <c r="F161" s="2">
        <f t="shared" si="2"/>
        <v>1.1999999999999886</v>
      </c>
      <c r="G161" s="2" t="s">
        <v>480</v>
      </c>
    </row>
    <row r="162" spans="1:7">
      <c r="A162" t="s">
        <v>481</v>
      </c>
      <c r="B162" s="1">
        <v>69217</v>
      </c>
      <c r="C162" t="s">
        <v>482</v>
      </c>
      <c r="D162" s="2">
        <v>97.5</v>
      </c>
      <c r="E162" s="2">
        <v>96.6</v>
      </c>
      <c r="F162" s="2">
        <f t="shared" si="2"/>
        <v>0.90000000000000568</v>
      </c>
      <c r="G162" s="2" t="s">
        <v>483</v>
      </c>
    </row>
    <row r="163" spans="1:7">
      <c r="A163" t="s">
        <v>484</v>
      </c>
      <c r="B163" s="1">
        <v>1867034</v>
      </c>
      <c r="C163" t="s">
        <v>485</v>
      </c>
      <c r="D163" s="2">
        <v>99</v>
      </c>
      <c r="E163" s="2">
        <v>98.7</v>
      </c>
      <c r="F163" s="2">
        <f t="shared" si="2"/>
        <v>0.29999999999999716</v>
      </c>
      <c r="G163" s="2" t="s">
        <v>486</v>
      </c>
    </row>
    <row r="164" spans="1:7">
      <c r="A164" t="s">
        <v>487</v>
      </c>
      <c r="B164" s="1">
        <v>186283</v>
      </c>
      <c r="C164" t="s">
        <v>488</v>
      </c>
      <c r="D164" s="2">
        <v>99.1</v>
      </c>
      <c r="E164" s="2">
        <v>99.7</v>
      </c>
      <c r="F164" s="2">
        <f t="shared" si="2"/>
        <v>-0.60000000000000853</v>
      </c>
      <c r="G164" s="2" t="s">
        <v>489</v>
      </c>
    </row>
    <row r="165" spans="1:7">
      <c r="A165" t="s">
        <v>490</v>
      </c>
      <c r="B165" s="1">
        <v>1564273</v>
      </c>
      <c r="C165" t="s">
        <v>491</v>
      </c>
      <c r="D165" s="2">
        <v>99.2</v>
      </c>
      <c r="E165" s="2">
        <v>99.8</v>
      </c>
      <c r="F165" s="2">
        <f t="shared" si="2"/>
        <v>-0.59999999999999432</v>
      </c>
      <c r="G165" s="2" t="s">
        <v>492</v>
      </c>
    </row>
    <row r="166" spans="1:7">
      <c r="A166" t="s">
        <v>493</v>
      </c>
      <c r="B166" s="1">
        <v>311477</v>
      </c>
      <c r="C166" t="s">
        <v>494</v>
      </c>
      <c r="D166" s="2">
        <v>99</v>
      </c>
      <c r="E166" s="2">
        <v>98.4</v>
      </c>
      <c r="F166" s="2">
        <f t="shared" si="2"/>
        <v>0.59999999999999432</v>
      </c>
      <c r="G166" s="2" t="s">
        <v>495</v>
      </c>
    </row>
    <row r="167" spans="1:7">
      <c r="A167" t="s">
        <v>496</v>
      </c>
      <c r="B167" s="1">
        <v>271083</v>
      </c>
      <c r="C167" t="s">
        <v>497</v>
      </c>
      <c r="D167" s="2">
        <v>98.6</v>
      </c>
      <c r="E167" s="2">
        <v>98.7</v>
      </c>
      <c r="F167" s="2">
        <f t="shared" si="2"/>
        <v>-0.10000000000000853</v>
      </c>
      <c r="G167" s="2" t="s">
        <v>498</v>
      </c>
    </row>
    <row r="168" spans="1:7">
      <c r="A168" t="s">
        <v>499</v>
      </c>
      <c r="B168" s="1">
        <v>133990</v>
      </c>
      <c r="C168" t="s">
        <v>500</v>
      </c>
      <c r="D168" s="2">
        <v>99</v>
      </c>
      <c r="E168" s="2">
        <v>99.3</v>
      </c>
      <c r="F168" s="2">
        <f t="shared" si="2"/>
        <v>-0.29999999999999716</v>
      </c>
      <c r="G168" s="2" t="s">
        <v>253</v>
      </c>
    </row>
    <row r="169" spans="1:7">
      <c r="A169" t="s">
        <v>501</v>
      </c>
      <c r="B169" s="1">
        <v>48355</v>
      </c>
      <c r="C169" t="s">
        <v>502</v>
      </c>
      <c r="D169" s="2">
        <v>99.2</v>
      </c>
      <c r="E169" s="2">
        <v>99.8</v>
      </c>
      <c r="F169" s="2">
        <f t="shared" si="2"/>
        <v>-0.59999999999999432</v>
      </c>
      <c r="G169" s="2" t="s">
        <v>503</v>
      </c>
    </row>
    <row r="170" spans="1:7">
      <c r="A170" t="s">
        <v>504</v>
      </c>
      <c r="B170" s="1">
        <v>46793</v>
      </c>
      <c r="C170" t="s">
        <v>505</v>
      </c>
      <c r="D170" s="2">
        <v>99.1</v>
      </c>
      <c r="E170" s="2">
        <v>99.5</v>
      </c>
      <c r="F170" s="2">
        <f t="shared" si="2"/>
        <v>-0.40000000000000568</v>
      </c>
      <c r="G170" s="2" t="s">
        <v>506</v>
      </c>
    </row>
    <row r="171" spans="1:7">
      <c r="A171" t="s">
        <v>507</v>
      </c>
      <c r="B171" s="1">
        <v>359927</v>
      </c>
      <c r="C171" t="s">
        <v>508</v>
      </c>
      <c r="D171" s="2">
        <v>98.5</v>
      </c>
      <c r="E171" s="2">
        <v>97.4</v>
      </c>
      <c r="F171" s="2">
        <f t="shared" si="2"/>
        <v>1.0999999999999943</v>
      </c>
      <c r="G171" s="2" t="s">
        <v>509</v>
      </c>
    </row>
    <row r="172" spans="1:7">
      <c r="A172" t="s">
        <v>510</v>
      </c>
      <c r="B172" s="1">
        <v>1162223</v>
      </c>
      <c r="C172" t="s">
        <v>511</v>
      </c>
      <c r="D172" s="2">
        <v>98.7</v>
      </c>
      <c r="E172" s="2">
        <v>99.6</v>
      </c>
      <c r="F172" s="2">
        <f t="shared" si="2"/>
        <v>-0.89999999999999147</v>
      </c>
      <c r="G172" s="2" t="s">
        <v>462</v>
      </c>
    </row>
    <row r="173" spans="1:7">
      <c r="A173" t="s">
        <v>512</v>
      </c>
      <c r="B173" s="1">
        <v>30014</v>
      </c>
      <c r="C173" t="s">
        <v>513</v>
      </c>
      <c r="D173" s="2">
        <v>99.2</v>
      </c>
      <c r="E173" s="2">
        <v>99</v>
      </c>
      <c r="F173" s="2">
        <f t="shared" si="2"/>
        <v>0.20000000000000284</v>
      </c>
      <c r="G173" s="2" t="s">
        <v>514</v>
      </c>
    </row>
    <row r="174" spans="1:7">
      <c r="A174" t="s">
        <v>515</v>
      </c>
      <c r="B174" s="1">
        <v>504590</v>
      </c>
      <c r="C174" t="s">
        <v>516</v>
      </c>
      <c r="D174" s="2">
        <v>98.9</v>
      </c>
      <c r="E174" s="2">
        <v>99.4</v>
      </c>
      <c r="F174" s="2">
        <f t="shared" si="2"/>
        <v>-0.5</v>
      </c>
      <c r="G174" s="2" t="s">
        <v>517</v>
      </c>
    </row>
    <row r="175" spans="1:7">
      <c r="A175" t="s">
        <v>518</v>
      </c>
      <c r="B175" s="1">
        <v>7234</v>
      </c>
      <c r="C175" t="s">
        <v>519</v>
      </c>
      <c r="D175" s="2">
        <v>98.9</v>
      </c>
      <c r="E175" s="2">
        <v>99.6</v>
      </c>
      <c r="F175" s="2">
        <f t="shared" si="2"/>
        <v>-0.69999999999998863</v>
      </c>
      <c r="G175" s="2" t="s">
        <v>520</v>
      </c>
    </row>
    <row r="176" spans="1:7">
      <c r="A176" t="s">
        <v>521</v>
      </c>
      <c r="B176" s="1">
        <v>7283</v>
      </c>
      <c r="C176" t="s">
        <v>522</v>
      </c>
      <c r="D176" s="2">
        <v>99</v>
      </c>
      <c r="E176" s="2">
        <v>99.8</v>
      </c>
      <c r="F176" s="2">
        <f t="shared" si="2"/>
        <v>-0.79999999999999716</v>
      </c>
      <c r="G176" s="2" t="s">
        <v>523</v>
      </c>
    </row>
    <row r="177" spans="1:7">
      <c r="A177" t="s">
        <v>524</v>
      </c>
      <c r="B177" s="1">
        <v>7235</v>
      </c>
      <c r="C177" t="s">
        <v>525</v>
      </c>
      <c r="D177" s="2">
        <v>99.1</v>
      </c>
      <c r="E177" s="2">
        <v>99.5</v>
      </c>
      <c r="F177" s="2">
        <f t="shared" si="2"/>
        <v>-0.40000000000000568</v>
      </c>
      <c r="G177" s="2" t="s">
        <v>526</v>
      </c>
    </row>
    <row r="178" spans="1:7">
      <c r="A178" t="s">
        <v>527</v>
      </c>
      <c r="B178" s="1">
        <v>7236</v>
      </c>
      <c r="C178" t="s">
        <v>528</v>
      </c>
      <c r="D178" s="2">
        <v>98.1</v>
      </c>
      <c r="E178" s="2">
        <v>99</v>
      </c>
      <c r="F178" s="2">
        <f t="shared" si="2"/>
        <v>-0.90000000000000568</v>
      </c>
      <c r="G178" s="2" t="s">
        <v>529</v>
      </c>
    </row>
    <row r="179" spans="1:7">
      <c r="A179" t="s">
        <v>530</v>
      </c>
      <c r="B179" s="1">
        <v>46814</v>
      </c>
      <c r="C179" t="s">
        <v>531</v>
      </c>
      <c r="D179" s="2">
        <v>96.8</v>
      </c>
      <c r="E179" s="2">
        <v>93.8</v>
      </c>
      <c r="F179" s="2">
        <f t="shared" si="2"/>
        <v>3</v>
      </c>
      <c r="G179" s="2" t="s">
        <v>532</v>
      </c>
    </row>
    <row r="180" spans="1:7">
      <c r="A180" t="s">
        <v>533</v>
      </c>
      <c r="B180" s="1" t="s">
        <v>6</v>
      </c>
      <c r="C180" t="s">
        <v>534</v>
      </c>
      <c r="D180" s="2">
        <v>96.8</v>
      </c>
      <c r="E180" s="2">
        <v>96.7</v>
      </c>
      <c r="F180" s="2">
        <f t="shared" si="2"/>
        <v>9.9999999999994316E-2</v>
      </c>
      <c r="G180" s="2" t="s">
        <v>535</v>
      </c>
    </row>
    <row r="181" spans="1:7">
      <c r="A181" t="s">
        <v>536</v>
      </c>
      <c r="B181" s="1">
        <v>212811</v>
      </c>
      <c r="C181" t="s">
        <v>537</v>
      </c>
      <c r="D181" s="2">
        <v>98.5</v>
      </c>
      <c r="E181" s="2">
        <v>98.5</v>
      </c>
      <c r="F181" s="2">
        <f t="shared" si="2"/>
        <v>0</v>
      </c>
      <c r="G181" s="2" t="s">
        <v>538</v>
      </c>
    </row>
    <row r="182" spans="1:7">
      <c r="A182" t="s">
        <v>539</v>
      </c>
      <c r="B182" s="1">
        <v>30042</v>
      </c>
      <c r="C182" t="s">
        <v>540</v>
      </c>
      <c r="D182" s="2">
        <v>99</v>
      </c>
      <c r="E182" s="2">
        <v>99.1</v>
      </c>
      <c r="F182" s="2">
        <f t="shared" si="2"/>
        <v>-9.9999999999994316E-2</v>
      </c>
      <c r="G182" s="2" t="s">
        <v>541</v>
      </c>
    </row>
    <row r="183" spans="1:7">
      <c r="A183" t="s">
        <v>542</v>
      </c>
      <c r="B183" s="1">
        <v>94111</v>
      </c>
      <c r="C183" t="s">
        <v>543</v>
      </c>
      <c r="D183" s="2">
        <v>98.8</v>
      </c>
      <c r="E183" s="2">
        <v>98.8</v>
      </c>
      <c r="F183" s="2">
        <f t="shared" si="2"/>
        <v>0</v>
      </c>
      <c r="G183" s="2" t="s">
        <v>544</v>
      </c>
    </row>
    <row r="184" spans="1:7">
      <c r="A184" t="s">
        <v>545</v>
      </c>
      <c r="B184" s="1">
        <v>312270</v>
      </c>
      <c r="C184" t="s">
        <v>546</v>
      </c>
      <c r="D184" s="2">
        <v>98.9</v>
      </c>
      <c r="E184" s="2">
        <v>98.6</v>
      </c>
      <c r="F184" s="2">
        <f t="shared" si="2"/>
        <v>0.30000000000001137</v>
      </c>
      <c r="G184" s="2" t="s">
        <v>547</v>
      </c>
    </row>
    <row r="185" spans="1:7">
      <c r="A185" t="s">
        <v>554</v>
      </c>
      <c r="B185" s="1">
        <v>65964</v>
      </c>
      <c r="C185" t="s">
        <v>555</v>
      </c>
      <c r="D185" s="2">
        <v>98.8</v>
      </c>
      <c r="E185" s="2">
        <v>99.3</v>
      </c>
      <c r="F185" s="2">
        <f t="shared" si="2"/>
        <v>-0.5</v>
      </c>
      <c r="G185" s="2" t="s">
        <v>89</v>
      </c>
    </row>
    <row r="186" spans="1:7">
      <c r="A186" t="s">
        <v>548</v>
      </c>
      <c r="B186" s="1">
        <v>296643</v>
      </c>
      <c r="C186" t="s">
        <v>549</v>
      </c>
      <c r="D186" s="2">
        <v>98.4</v>
      </c>
      <c r="E186" s="2">
        <v>97.8</v>
      </c>
      <c r="F186" s="2">
        <f t="shared" si="2"/>
        <v>0.60000000000000853</v>
      </c>
      <c r="G186" s="2" t="s">
        <v>550</v>
      </c>
    </row>
    <row r="187" spans="1:7">
      <c r="A187" t="s">
        <v>551</v>
      </c>
      <c r="B187" s="1">
        <v>65965</v>
      </c>
      <c r="C187" t="s">
        <v>552</v>
      </c>
      <c r="D187" s="2">
        <v>98.5</v>
      </c>
      <c r="E187" s="2">
        <v>98.6</v>
      </c>
      <c r="F187" s="2">
        <f t="shared" si="2"/>
        <v>-9.9999999999994316E-2</v>
      </c>
      <c r="G187" s="2" t="s">
        <v>553</v>
      </c>
    </row>
    <row r="188" spans="1:7">
      <c r="A188" t="s">
        <v>556</v>
      </c>
      <c r="B188" s="1">
        <v>7237</v>
      </c>
      <c r="C188" t="s">
        <v>557</v>
      </c>
      <c r="D188" s="2">
        <v>98.7</v>
      </c>
      <c r="E188" s="2">
        <v>99.7</v>
      </c>
      <c r="F188" s="2">
        <f t="shared" si="2"/>
        <v>-1</v>
      </c>
      <c r="G188" s="2" t="s">
        <v>558</v>
      </c>
    </row>
    <row r="189" spans="1:7">
      <c r="A189" t="s">
        <v>559</v>
      </c>
      <c r="B189" s="1">
        <v>193234</v>
      </c>
      <c r="C189" t="s">
        <v>560</v>
      </c>
      <c r="D189" s="2">
        <v>99</v>
      </c>
      <c r="E189" s="2">
        <v>99.2</v>
      </c>
      <c r="F189" s="2">
        <f t="shared" si="2"/>
        <v>-0.20000000000000284</v>
      </c>
      <c r="G189" s="2" t="s">
        <v>561</v>
      </c>
    </row>
    <row r="190" spans="1:7">
      <c r="A190" t="s">
        <v>562</v>
      </c>
      <c r="B190" s="1">
        <v>1471186</v>
      </c>
      <c r="C190" t="s">
        <v>563</v>
      </c>
      <c r="D190" s="2">
        <v>94.1</v>
      </c>
      <c r="E190" s="2">
        <v>94.1</v>
      </c>
      <c r="F190" s="2">
        <f t="shared" si="2"/>
        <v>0</v>
      </c>
      <c r="G190" s="2" t="s">
        <v>564</v>
      </c>
    </row>
    <row r="191" spans="1:7">
      <c r="A191" t="s">
        <v>565</v>
      </c>
      <c r="B191" s="1">
        <v>46821</v>
      </c>
      <c r="C191" t="s">
        <v>566</v>
      </c>
      <c r="D191" s="2">
        <v>98.5</v>
      </c>
      <c r="E191" s="2">
        <v>99.1</v>
      </c>
      <c r="F191" s="2">
        <f t="shared" ref="F191:F254" si="3">(D191-E191)</f>
        <v>-0.59999999999999432</v>
      </c>
      <c r="G191" s="2" t="s">
        <v>567</v>
      </c>
    </row>
    <row r="192" spans="1:7">
      <c r="A192" t="s">
        <v>568</v>
      </c>
      <c r="B192" s="1">
        <v>60717</v>
      </c>
      <c r="C192" t="s">
        <v>569</v>
      </c>
      <c r="D192" s="2">
        <v>98.3</v>
      </c>
      <c r="E192" s="2">
        <v>97</v>
      </c>
      <c r="F192" s="2">
        <f t="shared" si="3"/>
        <v>1.2999999999999972</v>
      </c>
      <c r="G192" s="2" t="s">
        <v>570</v>
      </c>
    </row>
    <row r="193" spans="1:7">
      <c r="A193" t="s">
        <v>571</v>
      </c>
      <c r="B193" s="1">
        <v>38840</v>
      </c>
      <c r="C193" t="s">
        <v>572</v>
      </c>
      <c r="D193" s="2">
        <v>98.3</v>
      </c>
      <c r="E193" s="2">
        <v>95.5</v>
      </c>
      <c r="F193" s="2">
        <f t="shared" si="3"/>
        <v>2.7999999999999972</v>
      </c>
      <c r="G193" s="2" t="s">
        <v>573</v>
      </c>
    </row>
    <row r="194" spans="1:7">
      <c r="A194" t="s">
        <v>574</v>
      </c>
      <c r="B194" s="1">
        <v>387621</v>
      </c>
      <c r="C194" t="s">
        <v>575</v>
      </c>
      <c r="D194" s="2">
        <v>98.9</v>
      </c>
      <c r="E194" s="2">
        <v>98.4</v>
      </c>
      <c r="F194" s="2">
        <f t="shared" si="3"/>
        <v>0.5</v>
      </c>
      <c r="G194" s="2" t="s">
        <v>576</v>
      </c>
    </row>
    <row r="195" spans="1:7">
      <c r="A195" t="s">
        <v>577</v>
      </c>
      <c r="B195" s="1">
        <v>46834</v>
      </c>
      <c r="C195" t="s">
        <v>578</v>
      </c>
      <c r="D195" s="2">
        <v>97.7</v>
      </c>
      <c r="E195" s="2">
        <v>98.1</v>
      </c>
      <c r="F195" s="2">
        <f t="shared" si="3"/>
        <v>-0.39999999999999147</v>
      </c>
      <c r="G195" s="2" t="s">
        <v>579</v>
      </c>
    </row>
    <row r="196" spans="1:7">
      <c r="A196" t="s">
        <v>580</v>
      </c>
      <c r="B196" s="1">
        <v>95624</v>
      </c>
      <c r="C196" t="s">
        <v>581</v>
      </c>
      <c r="D196" s="2">
        <v>99</v>
      </c>
      <c r="E196" s="2">
        <v>99.6</v>
      </c>
      <c r="F196" s="2">
        <f t="shared" si="3"/>
        <v>-0.59999999999999432</v>
      </c>
      <c r="G196" s="2" t="s">
        <v>582</v>
      </c>
    </row>
    <row r="197" spans="1:7">
      <c r="A197" t="s">
        <v>583</v>
      </c>
      <c r="B197" s="1">
        <v>55946</v>
      </c>
      <c r="C197" t="s">
        <v>584</v>
      </c>
      <c r="D197" s="2">
        <v>98.5</v>
      </c>
      <c r="E197" s="2">
        <v>98.4</v>
      </c>
      <c r="F197" s="2">
        <f t="shared" si="3"/>
        <v>9.9999999999994316E-2</v>
      </c>
      <c r="G197" s="2" t="s">
        <v>585</v>
      </c>
    </row>
    <row r="198" spans="1:7">
      <c r="A198" t="s">
        <v>586</v>
      </c>
      <c r="B198" s="1">
        <v>889776</v>
      </c>
      <c r="C198" t="s">
        <v>587</v>
      </c>
      <c r="D198" s="2">
        <v>99.1</v>
      </c>
      <c r="E198" s="2">
        <v>99.3</v>
      </c>
      <c r="F198" s="2">
        <f t="shared" si="3"/>
        <v>-0.20000000000000284</v>
      </c>
      <c r="G198" s="2" t="s">
        <v>588</v>
      </c>
    </row>
    <row r="199" spans="1:7">
      <c r="A199" t="s">
        <v>589</v>
      </c>
      <c r="B199" s="1">
        <v>30043</v>
      </c>
      <c r="C199" t="s">
        <v>590</v>
      </c>
      <c r="D199" s="2">
        <v>98.9</v>
      </c>
      <c r="E199" s="2">
        <v>99.5</v>
      </c>
      <c r="F199" s="2">
        <f t="shared" si="3"/>
        <v>-0.59999999999999432</v>
      </c>
      <c r="G199" s="2" t="s">
        <v>591</v>
      </c>
    </row>
    <row r="200" spans="1:7">
      <c r="A200" t="s">
        <v>592</v>
      </c>
      <c r="B200" s="1">
        <v>170952</v>
      </c>
      <c r="C200" t="s">
        <v>593</v>
      </c>
      <c r="D200" s="2">
        <v>99.3</v>
      </c>
      <c r="E200" s="2">
        <v>98.9</v>
      </c>
      <c r="F200" s="2">
        <f t="shared" si="3"/>
        <v>0.39999999999999147</v>
      </c>
      <c r="G200" s="2" t="s">
        <v>594</v>
      </c>
    </row>
    <row r="201" spans="1:7">
      <c r="A201" t="s">
        <v>595</v>
      </c>
      <c r="B201" s="1">
        <v>1041015</v>
      </c>
      <c r="C201" t="s">
        <v>596</v>
      </c>
      <c r="D201" s="2">
        <v>98.5</v>
      </c>
      <c r="E201" s="2">
        <v>99.2</v>
      </c>
      <c r="F201" s="2">
        <f t="shared" si="3"/>
        <v>-0.70000000000000284</v>
      </c>
      <c r="G201" s="2" t="s">
        <v>597</v>
      </c>
    </row>
    <row r="202" spans="1:7">
      <c r="A202" t="s">
        <v>598</v>
      </c>
      <c r="B202" s="1">
        <v>30044</v>
      </c>
      <c r="C202" t="s">
        <v>599</v>
      </c>
      <c r="D202" s="2">
        <v>99.3</v>
      </c>
      <c r="E202" s="2">
        <v>99.5</v>
      </c>
      <c r="F202" s="2">
        <f t="shared" si="3"/>
        <v>-0.20000000000000284</v>
      </c>
      <c r="G202" s="2" t="s">
        <v>600</v>
      </c>
    </row>
    <row r="203" spans="1:7">
      <c r="A203" t="s">
        <v>601</v>
      </c>
      <c r="B203" s="1">
        <v>67533</v>
      </c>
      <c r="C203" t="s">
        <v>602</v>
      </c>
      <c r="D203" s="2">
        <v>98.7</v>
      </c>
      <c r="E203" s="2">
        <v>99</v>
      </c>
      <c r="F203" s="2">
        <f t="shared" si="3"/>
        <v>-0.29999999999999716</v>
      </c>
      <c r="G203" s="2" t="s">
        <v>603</v>
      </c>
    </row>
    <row r="204" spans="1:7">
      <c r="A204" t="s">
        <v>604</v>
      </c>
      <c r="B204" s="1">
        <v>7273</v>
      </c>
      <c r="C204" t="s">
        <v>605</v>
      </c>
      <c r="D204" s="2">
        <v>99.2</v>
      </c>
      <c r="E204" s="2">
        <v>99.2</v>
      </c>
      <c r="F204" s="2">
        <f t="shared" si="3"/>
        <v>0</v>
      </c>
      <c r="G204" s="2" t="s">
        <v>606</v>
      </c>
    </row>
    <row r="205" spans="1:7">
      <c r="A205" t="s">
        <v>607</v>
      </c>
      <c r="B205" s="1">
        <v>129105</v>
      </c>
      <c r="C205" t="s">
        <v>608</v>
      </c>
      <c r="D205" s="2">
        <v>99.1</v>
      </c>
      <c r="E205" s="2">
        <v>99.8</v>
      </c>
      <c r="F205" s="2">
        <f t="shared" si="3"/>
        <v>-0.70000000000000284</v>
      </c>
      <c r="G205" s="2" t="s">
        <v>609</v>
      </c>
    </row>
    <row r="206" spans="1:7">
      <c r="A206" t="s">
        <v>610</v>
      </c>
      <c r="B206" s="1">
        <v>7238</v>
      </c>
      <c r="C206" t="s">
        <v>611</v>
      </c>
      <c r="D206" s="2">
        <v>99.1</v>
      </c>
      <c r="E206" s="2">
        <v>99.9</v>
      </c>
      <c r="F206" s="2">
        <f t="shared" si="3"/>
        <v>-0.80000000000001137</v>
      </c>
      <c r="G206" s="2" t="s">
        <v>612</v>
      </c>
    </row>
    <row r="207" spans="1:7">
      <c r="A207" t="s">
        <v>613</v>
      </c>
      <c r="B207" s="1">
        <v>937318</v>
      </c>
      <c r="C207" t="s">
        <v>614</v>
      </c>
      <c r="D207" s="2">
        <v>98.3</v>
      </c>
      <c r="E207" s="2">
        <v>99</v>
      </c>
      <c r="F207" s="2">
        <f t="shared" si="3"/>
        <v>-0.70000000000000284</v>
      </c>
      <c r="G207" s="2" t="s">
        <v>615</v>
      </c>
    </row>
    <row r="208" spans="1:7">
      <c r="A208" t="s">
        <v>616</v>
      </c>
      <c r="B208" s="1">
        <v>73917</v>
      </c>
      <c r="C208" t="s">
        <v>617</v>
      </c>
      <c r="D208" s="2">
        <v>97.9</v>
      </c>
      <c r="E208" s="2">
        <v>97.4</v>
      </c>
      <c r="F208" s="2">
        <f t="shared" si="3"/>
        <v>0.5</v>
      </c>
      <c r="G208" s="2" t="s">
        <v>618</v>
      </c>
    </row>
    <row r="209" spans="1:7">
      <c r="A209" t="s">
        <v>619</v>
      </c>
      <c r="B209" s="1">
        <v>7274</v>
      </c>
      <c r="C209" t="s">
        <v>620</v>
      </c>
      <c r="D209" s="2">
        <v>99.2</v>
      </c>
      <c r="E209" s="2">
        <v>99.2</v>
      </c>
      <c r="F209" s="2">
        <f t="shared" si="3"/>
        <v>0</v>
      </c>
      <c r="G209" s="2" t="s">
        <v>621</v>
      </c>
    </row>
    <row r="210" spans="1:7">
      <c r="A210" t="s">
        <v>622</v>
      </c>
      <c r="B210" s="1">
        <v>2848635</v>
      </c>
      <c r="C210" t="s">
        <v>623</v>
      </c>
      <c r="D210" s="2">
        <v>99</v>
      </c>
      <c r="E210" s="2">
        <v>99</v>
      </c>
      <c r="F210" s="2">
        <f t="shared" si="3"/>
        <v>0</v>
      </c>
      <c r="G210" s="2" t="s">
        <v>624</v>
      </c>
    </row>
    <row r="211" spans="1:7">
      <c r="A211" t="s">
        <v>625</v>
      </c>
      <c r="B211" s="1">
        <v>46817</v>
      </c>
      <c r="C211" t="s">
        <v>626</v>
      </c>
      <c r="D211" s="2">
        <v>99.4</v>
      </c>
      <c r="E211" s="2">
        <v>99.8</v>
      </c>
      <c r="F211" s="2">
        <f t="shared" si="3"/>
        <v>-0.39999999999999147</v>
      </c>
      <c r="G211" s="2" t="s">
        <v>627</v>
      </c>
    </row>
    <row r="212" spans="1:7">
      <c r="A212" t="s">
        <v>628</v>
      </c>
      <c r="B212" s="1">
        <v>157059</v>
      </c>
      <c r="C212" t="s">
        <v>629</v>
      </c>
      <c r="D212" s="2">
        <v>98.8</v>
      </c>
      <c r="E212" s="2">
        <v>98.9</v>
      </c>
      <c r="F212" s="2">
        <f t="shared" si="3"/>
        <v>-0.10000000000000853</v>
      </c>
      <c r="G212" s="2" t="s">
        <v>630</v>
      </c>
    </row>
    <row r="213" spans="1:7">
      <c r="A213" t="s">
        <v>631</v>
      </c>
      <c r="B213" s="1">
        <v>47010</v>
      </c>
      <c r="C213" t="s">
        <v>632</v>
      </c>
      <c r="D213" s="2">
        <v>98.9</v>
      </c>
      <c r="E213" s="2">
        <v>99.7</v>
      </c>
      <c r="F213" s="2">
        <f t="shared" si="3"/>
        <v>-0.79999999999999716</v>
      </c>
      <c r="G213" s="2" t="s">
        <v>633</v>
      </c>
    </row>
    <row r="214" spans="1:7">
      <c r="A214" t="s">
        <v>634</v>
      </c>
      <c r="B214" s="1">
        <v>7240</v>
      </c>
      <c r="C214" t="s">
        <v>635</v>
      </c>
      <c r="D214" s="2">
        <v>99</v>
      </c>
      <c r="E214" s="2">
        <v>99.8</v>
      </c>
      <c r="F214" s="2">
        <f t="shared" si="3"/>
        <v>-0.79999999999999716</v>
      </c>
      <c r="G214" s="2" t="s">
        <v>636</v>
      </c>
    </row>
    <row r="215" spans="1:7">
      <c r="A215" t="s">
        <v>637</v>
      </c>
      <c r="B215" s="1">
        <v>937319</v>
      </c>
      <c r="C215" t="s">
        <v>638</v>
      </c>
      <c r="D215" s="2">
        <v>99.1</v>
      </c>
      <c r="E215" s="2">
        <v>99.5</v>
      </c>
      <c r="F215" s="2">
        <f t="shared" si="3"/>
        <v>-0.40000000000000568</v>
      </c>
      <c r="G215" s="2" t="s">
        <v>639</v>
      </c>
    </row>
    <row r="216" spans="1:7">
      <c r="A216" t="s">
        <v>640</v>
      </c>
      <c r="B216" s="1">
        <v>55950</v>
      </c>
      <c r="C216" t="s">
        <v>641</v>
      </c>
      <c r="D216" s="2">
        <v>99.1</v>
      </c>
      <c r="E216" s="2">
        <v>98.5</v>
      </c>
      <c r="F216" s="2">
        <f t="shared" si="3"/>
        <v>0.59999999999999432</v>
      </c>
      <c r="G216" s="2" t="s">
        <v>642</v>
      </c>
    </row>
    <row r="217" spans="1:7">
      <c r="A217" t="s">
        <v>643</v>
      </c>
      <c r="B217" s="1">
        <v>2872179</v>
      </c>
      <c r="C217" t="s">
        <v>644</v>
      </c>
      <c r="D217" s="2">
        <v>98.8</v>
      </c>
      <c r="E217" s="2">
        <v>99.3</v>
      </c>
      <c r="F217" s="2">
        <f t="shared" si="3"/>
        <v>-0.5</v>
      </c>
      <c r="G217" s="2" t="s">
        <v>645</v>
      </c>
    </row>
    <row r="218" spans="1:7">
      <c r="A218" t="s">
        <v>646</v>
      </c>
      <c r="B218" s="1">
        <v>7289</v>
      </c>
      <c r="C218" t="s">
        <v>647</v>
      </c>
      <c r="D218" s="2">
        <v>99.1</v>
      </c>
      <c r="E218" s="2">
        <v>99.2</v>
      </c>
      <c r="F218" s="2">
        <f t="shared" si="3"/>
        <v>-0.10000000000000853</v>
      </c>
      <c r="G218" s="2" t="s">
        <v>648</v>
      </c>
    </row>
    <row r="219" spans="1:7">
      <c r="A219" t="s">
        <v>649</v>
      </c>
      <c r="B219" s="1">
        <v>95456</v>
      </c>
      <c r="C219" t="s">
        <v>650</v>
      </c>
      <c r="D219" s="2">
        <v>99.2</v>
      </c>
      <c r="E219" s="2">
        <v>99.4</v>
      </c>
      <c r="F219" s="2">
        <f t="shared" si="3"/>
        <v>-0.20000000000000284</v>
      </c>
      <c r="G219" s="2" t="s">
        <v>651</v>
      </c>
    </row>
    <row r="220" spans="1:7">
      <c r="A220" t="s">
        <v>652</v>
      </c>
      <c r="B220" s="1">
        <v>30047</v>
      </c>
      <c r="C220" t="s">
        <v>653</v>
      </c>
      <c r="D220" s="2">
        <v>98.8</v>
      </c>
      <c r="E220" s="2">
        <v>99</v>
      </c>
      <c r="F220" s="2">
        <f t="shared" si="3"/>
        <v>-0.20000000000000284</v>
      </c>
      <c r="G220" s="2" t="s">
        <v>654</v>
      </c>
    </row>
    <row r="221" spans="1:7">
      <c r="A221" t="s">
        <v>655</v>
      </c>
      <c r="B221" s="1">
        <v>7241</v>
      </c>
      <c r="C221" t="s">
        <v>656</v>
      </c>
      <c r="D221" s="2">
        <v>98.7</v>
      </c>
      <c r="E221" s="2">
        <v>99.7</v>
      </c>
      <c r="F221" s="2">
        <f t="shared" si="3"/>
        <v>-1</v>
      </c>
      <c r="G221" s="2" t="s">
        <v>657</v>
      </c>
    </row>
    <row r="222" spans="1:7">
      <c r="A222" t="s">
        <v>658</v>
      </c>
      <c r="B222" s="1">
        <v>198723</v>
      </c>
      <c r="C222" t="s">
        <v>659</v>
      </c>
      <c r="D222" s="2">
        <v>98.8</v>
      </c>
      <c r="E222" s="2">
        <v>99.4</v>
      </c>
      <c r="F222" s="2">
        <f t="shared" si="3"/>
        <v>-0.60000000000000853</v>
      </c>
      <c r="G222" s="2" t="s">
        <v>660</v>
      </c>
    </row>
    <row r="223" spans="1:7">
      <c r="A223" t="s">
        <v>661</v>
      </c>
      <c r="B223" s="1">
        <v>1486046</v>
      </c>
      <c r="C223" t="s">
        <v>662</v>
      </c>
      <c r="D223" s="2">
        <v>98.9</v>
      </c>
      <c r="E223" s="2">
        <v>99.8</v>
      </c>
      <c r="F223" s="2">
        <f t="shared" si="3"/>
        <v>-0.89999999999999147</v>
      </c>
      <c r="G223" s="2" t="s">
        <v>663</v>
      </c>
    </row>
    <row r="224" spans="1:7">
      <c r="A224" t="s">
        <v>664</v>
      </c>
      <c r="B224" s="1">
        <v>198725</v>
      </c>
      <c r="C224" t="s">
        <v>665</v>
      </c>
      <c r="D224" s="2">
        <v>98.6</v>
      </c>
      <c r="E224" s="2">
        <v>98.3</v>
      </c>
      <c r="F224" s="2">
        <f t="shared" si="3"/>
        <v>0.29999999999999716</v>
      </c>
      <c r="G224" s="2" t="s">
        <v>666</v>
      </c>
    </row>
    <row r="225" spans="1:7">
      <c r="A225" t="s">
        <v>667</v>
      </c>
      <c r="B225" s="1">
        <v>7239</v>
      </c>
      <c r="C225" t="s">
        <v>668</v>
      </c>
      <c r="D225" s="2">
        <v>97.2</v>
      </c>
      <c r="E225" s="2">
        <v>97.3</v>
      </c>
      <c r="F225" s="2">
        <f t="shared" si="3"/>
        <v>-9.9999999999994316E-2</v>
      </c>
      <c r="G225" s="2" t="s">
        <v>669</v>
      </c>
    </row>
    <row r="226" spans="1:7">
      <c r="A226" t="s">
        <v>670</v>
      </c>
      <c r="B226" s="1">
        <v>46791</v>
      </c>
      <c r="C226" t="s">
        <v>671</v>
      </c>
      <c r="D226" s="2">
        <v>98.3</v>
      </c>
      <c r="E226" s="2">
        <v>99</v>
      </c>
      <c r="F226" s="2">
        <f t="shared" si="3"/>
        <v>-0.70000000000000284</v>
      </c>
      <c r="G226" s="2" t="s">
        <v>672</v>
      </c>
    </row>
    <row r="227" spans="1:7">
      <c r="A227" t="s">
        <v>682</v>
      </c>
      <c r="B227" s="1">
        <v>88886</v>
      </c>
      <c r="C227" t="s">
        <v>683</v>
      </c>
      <c r="D227" s="2">
        <v>97.2</v>
      </c>
      <c r="E227" s="2">
        <v>97.3</v>
      </c>
      <c r="F227" s="2">
        <f t="shared" si="3"/>
        <v>-9.9999999999994316E-2</v>
      </c>
      <c r="G227" s="2" t="s">
        <v>684</v>
      </c>
    </row>
    <row r="228" spans="1:7">
      <c r="A228" t="s">
        <v>673</v>
      </c>
      <c r="B228" s="1">
        <v>89887</v>
      </c>
      <c r="C228" t="s">
        <v>674</v>
      </c>
      <c r="D228" s="2">
        <v>98.5</v>
      </c>
      <c r="E228" s="2">
        <v>99.5</v>
      </c>
      <c r="F228" s="2">
        <f t="shared" si="3"/>
        <v>-1</v>
      </c>
      <c r="G228" s="2" t="s">
        <v>675</v>
      </c>
    </row>
    <row r="229" spans="1:7">
      <c r="A229" t="s">
        <v>676</v>
      </c>
      <c r="B229" s="1">
        <v>89888</v>
      </c>
      <c r="C229" t="s">
        <v>677</v>
      </c>
      <c r="D229" s="2">
        <v>98.9</v>
      </c>
      <c r="E229" s="2">
        <v>99.7</v>
      </c>
      <c r="F229" s="2">
        <f t="shared" si="3"/>
        <v>-0.79999999999999716</v>
      </c>
      <c r="G229" s="2" t="s">
        <v>678</v>
      </c>
    </row>
    <row r="230" spans="1:7">
      <c r="A230" t="s">
        <v>679</v>
      </c>
      <c r="B230" s="1">
        <v>89890</v>
      </c>
      <c r="C230" t="s">
        <v>680</v>
      </c>
      <c r="D230" s="2">
        <v>98.3</v>
      </c>
      <c r="E230" s="2">
        <v>97.7</v>
      </c>
      <c r="F230" s="2">
        <f t="shared" si="3"/>
        <v>0.59999999999999432</v>
      </c>
      <c r="G230" s="2" t="s">
        <v>681</v>
      </c>
    </row>
    <row r="231" spans="1:7">
      <c r="A231" t="s">
        <v>685</v>
      </c>
      <c r="B231" s="1">
        <v>28584</v>
      </c>
      <c r="C231" t="s">
        <v>686</v>
      </c>
      <c r="D231" s="2">
        <v>97.4</v>
      </c>
      <c r="E231" s="2">
        <v>97.8</v>
      </c>
      <c r="F231" s="2">
        <f t="shared" si="3"/>
        <v>-0.39999999999999147</v>
      </c>
      <c r="G231" s="2" t="s">
        <v>687</v>
      </c>
    </row>
    <row r="232" spans="1:7">
      <c r="A232" t="s">
        <v>688</v>
      </c>
      <c r="B232" s="1">
        <v>29030</v>
      </c>
      <c r="C232" t="s">
        <v>689</v>
      </c>
      <c r="D232" s="2">
        <v>97.8</v>
      </c>
      <c r="E232" s="2">
        <v>98.8</v>
      </c>
      <c r="F232" s="2">
        <f t="shared" si="3"/>
        <v>-1</v>
      </c>
      <c r="G232" s="2" t="s">
        <v>690</v>
      </c>
    </row>
    <row r="233" spans="1:7">
      <c r="A233" t="s">
        <v>691</v>
      </c>
      <c r="B233" s="1">
        <v>137070</v>
      </c>
      <c r="C233" t="s">
        <v>692</v>
      </c>
      <c r="D233" s="2">
        <v>97.7</v>
      </c>
      <c r="E233" s="2">
        <v>95.9</v>
      </c>
      <c r="F233" s="2">
        <f t="shared" si="3"/>
        <v>1.7999999999999972</v>
      </c>
      <c r="G233" s="2" t="s">
        <v>693</v>
      </c>
    </row>
    <row r="234" spans="1:7">
      <c r="A234" t="s">
        <v>694</v>
      </c>
      <c r="B234" s="1">
        <v>46827</v>
      </c>
      <c r="C234" t="s">
        <v>695</v>
      </c>
      <c r="D234" s="2">
        <v>99.2</v>
      </c>
      <c r="E234" s="2">
        <v>98.8</v>
      </c>
      <c r="F234" s="2">
        <f t="shared" si="3"/>
        <v>0.40000000000000568</v>
      </c>
      <c r="G234" s="2" t="s">
        <v>696</v>
      </c>
    </row>
    <row r="235" spans="1:7">
      <c r="A235" t="s">
        <v>697</v>
      </c>
      <c r="B235" s="1">
        <v>7243</v>
      </c>
      <c r="C235" t="s">
        <v>698</v>
      </c>
      <c r="D235" s="2">
        <v>99</v>
      </c>
      <c r="E235" s="2">
        <v>99.6</v>
      </c>
      <c r="F235" s="2">
        <f t="shared" si="3"/>
        <v>-0.59999999999999432</v>
      </c>
      <c r="G235" s="2" t="s">
        <v>699</v>
      </c>
    </row>
    <row r="236" spans="1:7">
      <c r="A236" t="s">
        <v>700</v>
      </c>
      <c r="B236" s="1">
        <v>38838</v>
      </c>
      <c r="C236" t="s">
        <v>701</v>
      </c>
      <c r="D236" s="2">
        <v>98.8</v>
      </c>
      <c r="E236" s="2">
        <v>98.3</v>
      </c>
      <c r="F236" s="2">
        <f t="shared" si="3"/>
        <v>0.5</v>
      </c>
      <c r="G236" s="2" t="s">
        <v>702</v>
      </c>
    </row>
    <row r="237" spans="1:7">
      <c r="A237" t="s">
        <v>703</v>
      </c>
      <c r="B237" s="1">
        <v>67534</v>
      </c>
      <c r="C237" t="s">
        <v>704</v>
      </c>
      <c r="D237" s="2">
        <v>92.2</v>
      </c>
      <c r="E237" s="2">
        <v>87.8</v>
      </c>
      <c r="F237" s="2">
        <f t="shared" si="3"/>
        <v>4.4000000000000057</v>
      </c>
      <c r="G237" s="2" t="s">
        <v>705</v>
      </c>
    </row>
    <row r="238" spans="1:7">
      <c r="A238" t="s">
        <v>706</v>
      </c>
      <c r="B238" s="1">
        <v>937323</v>
      </c>
      <c r="C238" t="s">
        <v>707</v>
      </c>
      <c r="D238" s="2">
        <v>98.8</v>
      </c>
      <c r="E238" s="2">
        <v>99.3</v>
      </c>
      <c r="F238" s="2">
        <f t="shared" si="3"/>
        <v>-0.5</v>
      </c>
      <c r="G238" s="2" t="s">
        <v>708</v>
      </c>
    </row>
    <row r="239" spans="1:7">
      <c r="A239" t="s">
        <v>709</v>
      </c>
      <c r="B239" s="1">
        <v>141217</v>
      </c>
      <c r="C239" t="s">
        <v>710</v>
      </c>
      <c r="D239" s="2">
        <v>99</v>
      </c>
      <c r="E239" s="2">
        <v>99</v>
      </c>
      <c r="F239" s="2">
        <f t="shared" si="3"/>
        <v>0</v>
      </c>
      <c r="G239" s="2" t="s">
        <v>711</v>
      </c>
    </row>
    <row r="240" spans="1:7">
      <c r="A240" t="s">
        <v>712</v>
      </c>
      <c r="B240" s="1">
        <v>7284</v>
      </c>
      <c r="C240" t="s">
        <v>713</v>
      </c>
      <c r="D240" s="2">
        <v>97.2</v>
      </c>
      <c r="E240" s="2">
        <v>98.2</v>
      </c>
      <c r="F240" s="2">
        <f t="shared" si="3"/>
        <v>-1</v>
      </c>
      <c r="G240" s="2" t="s">
        <v>714</v>
      </c>
    </row>
    <row r="241" spans="1:7">
      <c r="A241" t="s">
        <v>715</v>
      </c>
      <c r="B241" s="1">
        <v>46794</v>
      </c>
      <c r="C241" t="s">
        <v>716</v>
      </c>
      <c r="D241" s="2">
        <v>98.2</v>
      </c>
      <c r="E241" s="2">
        <v>98.7</v>
      </c>
      <c r="F241" s="2">
        <f t="shared" si="3"/>
        <v>-0.5</v>
      </c>
      <c r="G241" s="2" t="s">
        <v>717</v>
      </c>
    </row>
    <row r="242" spans="1:7">
      <c r="A242" t="s">
        <v>718</v>
      </c>
      <c r="B242" s="1">
        <v>137078</v>
      </c>
      <c r="C242" t="s">
        <v>719</v>
      </c>
      <c r="D242" s="2">
        <v>98.5</v>
      </c>
      <c r="E242" s="2">
        <v>97.9</v>
      </c>
      <c r="F242" s="2">
        <f t="shared" si="3"/>
        <v>0.59999999999999432</v>
      </c>
      <c r="G242" s="2" t="s">
        <v>720</v>
      </c>
    </row>
    <row r="243" spans="1:7">
      <c r="A243" t="s">
        <v>721</v>
      </c>
      <c r="B243" s="1">
        <v>309939</v>
      </c>
      <c r="C243" t="s">
        <v>722</v>
      </c>
      <c r="D243" s="2">
        <v>99.2</v>
      </c>
      <c r="E243" s="2">
        <v>99.3</v>
      </c>
      <c r="F243" s="2">
        <f t="shared" si="3"/>
        <v>-9.9999999999994316E-2</v>
      </c>
      <c r="G243" s="2" t="s">
        <v>723</v>
      </c>
    </row>
    <row r="244" spans="1:7">
      <c r="A244" t="s">
        <v>724</v>
      </c>
      <c r="B244" s="1">
        <v>30049</v>
      </c>
      <c r="C244" t="s">
        <v>725</v>
      </c>
      <c r="D244" s="2">
        <v>99.1</v>
      </c>
      <c r="E244" s="2">
        <v>98.4</v>
      </c>
      <c r="F244" s="2">
        <f t="shared" si="3"/>
        <v>0.69999999999998863</v>
      </c>
      <c r="G244" s="2" t="s">
        <v>726</v>
      </c>
    </row>
    <row r="245" spans="1:7">
      <c r="A245" t="s">
        <v>727</v>
      </c>
      <c r="B245" s="1">
        <v>30050</v>
      </c>
      <c r="C245" t="s">
        <v>728</v>
      </c>
      <c r="D245" s="2">
        <v>98.7</v>
      </c>
      <c r="E245" s="2">
        <v>98.1</v>
      </c>
      <c r="F245" s="2">
        <f t="shared" si="3"/>
        <v>0.60000000000000853</v>
      </c>
      <c r="G245" s="2" t="s">
        <v>729</v>
      </c>
    </row>
    <row r="246" spans="1:7">
      <c r="A246" t="s">
        <v>730</v>
      </c>
      <c r="B246" s="1">
        <v>48324</v>
      </c>
      <c r="C246" t="s">
        <v>731</v>
      </c>
      <c r="D246" s="2">
        <v>98.9</v>
      </c>
      <c r="E246" s="2">
        <v>99.7</v>
      </c>
      <c r="F246" s="2">
        <f t="shared" si="3"/>
        <v>-0.79999999999999716</v>
      </c>
      <c r="G246" s="2" t="s">
        <v>732</v>
      </c>
    </row>
    <row r="247" spans="1:7">
      <c r="A247" t="s">
        <v>733</v>
      </c>
      <c r="B247" s="1">
        <v>7244</v>
      </c>
      <c r="C247" t="s">
        <v>734</v>
      </c>
      <c r="D247" s="2">
        <v>99</v>
      </c>
      <c r="E247" s="2">
        <v>99.7</v>
      </c>
      <c r="F247" s="2">
        <f t="shared" si="3"/>
        <v>-0.70000000000000284</v>
      </c>
      <c r="G247" s="2" t="s">
        <v>735</v>
      </c>
    </row>
    <row r="248" spans="1:7">
      <c r="A248" t="s">
        <v>736</v>
      </c>
      <c r="B248" s="1">
        <v>132243</v>
      </c>
      <c r="C248" t="s">
        <v>737</v>
      </c>
      <c r="D248" s="2">
        <v>98.3</v>
      </c>
      <c r="E248" s="2">
        <v>97.4</v>
      </c>
      <c r="F248" s="2">
        <f t="shared" si="3"/>
        <v>0.89999999999999147</v>
      </c>
      <c r="G248" s="2" t="s">
        <v>738</v>
      </c>
    </row>
    <row r="249" spans="1:7">
      <c r="A249" t="s">
        <v>739</v>
      </c>
      <c r="B249" s="1">
        <v>7260</v>
      </c>
      <c r="C249" t="s">
        <v>740</v>
      </c>
      <c r="D249" s="2">
        <v>98.8</v>
      </c>
      <c r="E249" s="2">
        <v>99.2</v>
      </c>
      <c r="F249" s="2">
        <f t="shared" si="3"/>
        <v>-0.40000000000000568</v>
      </c>
      <c r="G249" s="2" t="s">
        <v>741</v>
      </c>
    </row>
    <row r="250" spans="1:7">
      <c r="A250" t="s">
        <v>742</v>
      </c>
      <c r="B250" s="1">
        <v>7245</v>
      </c>
      <c r="C250" t="s">
        <v>743</v>
      </c>
      <c r="D250" s="2">
        <v>99</v>
      </c>
      <c r="E250" s="2">
        <v>99.8</v>
      </c>
      <c r="F250" s="2">
        <f t="shared" si="3"/>
        <v>-0.79999999999999716</v>
      </c>
      <c r="G250" s="2" t="s">
        <v>744</v>
      </c>
    </row>
    <row r="251" spans="1:7">
      <c r="A251" t="s">
        <v>745</v>
      </c>
      <c r="B251" s="1">
        <v>46828</v>
      </c>
      <c r="C251" t="s">
        <v>746</v>
      </c>
      <c r="D251" s="2">
        <v>97.6</v>
      </c>
      <c r="E251" s="2">
        <v>97.1</v>
      </c>
      <c r="F251" s="2">
        <f t="shared" si="3"/>
        <v>0.5</v>
      </c>
      <c r="G251" s="2" t="s">
        <v>747</v>
      </c>
    </row>
    <row r="252" spans="1:7">
      <c r="A252" t="s">
        <v>748</v>
      </c>
      <c r="B252" s="1">
        <v>93395</v>
      </c>
      <c r="C252" t="s">
        <v>749</v>
      </c>
      <c r="D252" s="2">
        <v>97.9</v>
      </c>
      <c r="E252" s="2">
        <v>97.4</v>
      </c>
      <c r="F252" s="2">
        <f t="shared" si="3"/>
        <v>0.5</v>
      </c>
      <c r="G252" s="2" t="s">
        <v>750</v>
      </c>
    </row>
    <row r="253" spans="1:7">
      <c r="A253" t="s">
        <v>751</v>
      </c>
      <c r="B253" s="1">
        <v>1262473</v>
      </c>
      <c r="C253" t="s">
        <v>752</v>
      </c>
      <c r="D253" s="2">
        <v>99.1</v>
      </c>
      <c r="E253" s="2">
        <v>98.5</v>
      </c>
      <c r="F253" s="2">
        <f t="shared" si="3"/>
        <v>0.59999999999999432</v>
      </c>
      <c r="G253" s="2" t="s">
        <v>753</v>
      </c>
    </row>
    <row r="254" spans="1:7">
      <c r="A254" t="s">
        <v>754</v>
      </c>
      <c r="B254" s="1">
        <v>77771</v>
      </c>
      <c r="C254" t="s">
        <v>755</v>
      </c>
      <c r="D254" s="2">
        <v>98.8</v>
      </c>
      <c r="E254" s="2">
        <v>98.6</v>
      </c>
      <c r="F254" s="2">
        <f t="shared" si="3"/>
        <v>0.20000000000000284</v>
      </c>
      <c r="G254" s="2" t="s">
        <v>756</v>
      </c>
    </row>
    <row r="255" spans="1:7">
      <c r="A255" t="s">
        <v>757</v>
      </c>
      <c r="B255" s="1">
        <v>745173</v>
      </c>
      <c r="C255" t="s">
        <v>758</v>
      </c>
      <c r="D255" s="2">
        <v>99</v>
      </c>
      <c r="E255" s="2">
        <v>96.4</v>
      </c>
      <c r="F255" s="2">
        <f t="shared" ref="F255:F302" si="4">(D255-E255)</f>
        <v>2.5999999999999943</v>
      </c>
      <c r="G255" s="2" t="s">
        <v>759</v>
      </c>
    </row>
    <row r="256" spans="1:7">
      <c r="A256" t="s">
        <v>760</v>
      </c>
      <c r="B256" s="1">
        <v>198717</v>
      </c>
      <c r="C256" t="s">
        <v>761</v>
      </c>
      <c r="D256" s="2">
        <v>98.8</v>
      </c>
      <c r="E256" s="2">
        <v>98.6</v>
      </c>
      <c r="F256" s="2">
        <f t="shared" si="4"/>
        <v>0.20000000000000284</v>
      </c>
      <c r="G256" s="2" t="s">
        <v>762</v>
      </c>
    </row>
    <row r="257" spans="1:7">
      <c r="A257" t="s">
        <v>763</v>
      </c>
      <c r="B257" s="1">
        <v>2592574</v>
      </c>
      <c r="C257" t="s">
        <v>764</v>
      </c>
      <c r="D257" s="2">
        <v>98.5</v>
      </c>
      <c r="E257" s="2">
        <v>97.6</v>
      </c>
      <c r="F257" s="2">
        <f t="shared" si="4"/>
        <v>0.90000000000000568</v>
      </c>
      <c r="G257" s="2" t="s">
        <v>765</v>
      </c>
    </row>
    <row r="258" spans="1:7">
      <c r="A258" t="s">
        <v>766</v>
      </c>
      <c r="B258" s="1">
        <v>1262499</v>
      </c>
      <c r="C258" t="s">
        <v>767</v>
      </c>
      <c r="D258" s="2">
        <v>98.7</v>
      </c>
      <c r="E258" s="2">
        <v>98.5</v>
      </c>
      <c r="F258" s="2">
        <f t="shared" si="4"/>
        <v>0.20000000000000284</v>
      </c>
      <c r="G258" s="2" t="s">
        <v>768</v>
      </c>
    </row>
    <row r="259" spans="1:7">
      <c r="A259" t="s">
        <v>769</v>
      </c>
      <c r="B259" s="1">
        <v>30051</v>
      </c>
      <c r="C259" t="s">
        <v>770</v>
      </c>
      <c r="D259" s="2">
        <v>97.7</v>
      </c>
      <c r="E259" s="2">
        <v>95.4</v>
      </c>
      <c r="F259" s="2">
        <f t="shared" si="4"/>
        <v>2.2999999999999972</v>
      </c>
      <c r="G259" s="2" t="s">
        <v>771</v>
      </c>
    </row>
    <row r="260" spans="1:7">
      <c r="A260" t="s">
        <v>772</v>
      </c>
      <c r="B260" s="1" t="s">
        <v>6</v>
      </c>
      <c r="C260" t="s">
        <v>773</v>
      </c>
      <c r="D260" s="2">
        <v>96</v>
      </c>
      <c r="E260" s="2">
        <v>94.3</v>
      </c>
      <c r="F260" s="2">
        <f t="shared" si="4"/>
        <v>1.7000000000000028</v>
      </c>
      <c r="G260" s="2" t="s">
        <v>774</v>
      </c>
    </row>
    <row r="261" spans="1:7">
      <c r="A261" t="s">
        <v>775</v>
      </c>
      <c r="B261" s="1">
        <v>745178</v>
      </c>
      <c r="C261" t="s">
        <v>776</v>
      </c>
      <c r="D261" s="2">
        <v>94.5</v>
      </c>
      <c r="E261" s="2">
        <v>89.9</v>
      </c>
      <c r="F261" s="2">
        <f t="shared" si="4"/>
        <v>4.5999999999999943</v>
      </c>
      <c r="G261" s="2" t="s">
        <v>777</v>
      </c>
    </row>
    <row r="262" spans="1:7">
      <c r="A262" t="s">
        <v>778</v>
      </c>
      <c r="B262" s="1">
        <v>7295</v>
      </c>
      <c r="C262" t="s">
        <v>779</v>
      </c>
      <c r="D262" s="2">
        <v>99.1</v>
      </c>
      <c r="E262" s="2">
        <v>99</v>
      </c>
      <c r="F262" s="2">
        <f t="shared" si="4"/>
        <v>9.9999999999994316E-2</v>
      </c>
      <c r="G262" s="2" t="s">
        <v>780</v>
      </c>
    </row>
    <row r="263" spans="1:7">
      <c r="A263" t="s">
        <v>781</v>
      </c>
      <c r="B263" s="1">
        <v>30015</v>
      </c>
      <c r="C263" t="s">
        <v>782</v>
      </c>
      <c r="D263" s="2">
        <v>98.9</v>
      </c>
      <c r="E263" s="2">
        <v>98.5</v>
      </c>
      <c r="F263" s="2">
        <f t="shared" si="4"/>
        <v>0.40000000000000568</v>
      </c>
      <c r="G263" s="2" t="s">
        <v>783</v>
      </c>
    </row>
    <row r="264" spans="1:7">
      <c r="A264" t="s">
        <v>784</v>
      </c>
      <c r="B264" s="1">
        <v>93397</v>
      </c>
      <c r="C264" t="s">
        <v>785</v>
      </c>
      <c r="D264" s="2">
        <v>98</v>
      </c>
      <c r="E264" s="2">
        <v>97.3</v>
      </c>
      <c r="F264" s="2">
        <f t="shared" si="4"/>
        <v>0.70000000000000284</v>
      </c>
      <c r="G264" s="2" t="s">
        <v>786</v>
      </c>
    </row>
    <row r="265" spans="1:7">
      <c r="A265" t="s">
        <v>787</v>
      </c>
      <c r="B265" s="1">
        <v>93398</v>
      </c>
      <c r="C265" t="s">
        <v>788</v>
      </c>
      <c r="D265" s="2">
        <v>96.3</v>
      </c>
      <c r="E265" s="2">
        <v>95.4</v>
      </c>
      <c r="F265" s="2">
        <f t="shared" si="4"/>
        <v>0.89999999999999147</v>
      </c>
      <c r="G265" s="2" t="s">
        <v>789</v>
      </c>
    </row>
    <row r="266" spans="1:7">
      <c r="A266" t="s">
        <v>790</v>
      </c>
      <c r="B266" s="1">
        <v>140569</v>
      </c>
      <c r="C266" t="s">
        <v>791</v>
      </c>
      <c r="D266" s="2">
        <v>98.7</v>
      </c>
      <c r="E266" s="2">
        <v>97.6</v>
      </c>
      <c r="F266" s="2">
        <f t="shared" si="4"/>
        <v>1.1000000000000085</v>
      </c>
      <c r="G266" s="2" t="s">
        <v>792</v>
      </c>
    </row>
    <row r="267" spans="1:7">
      <c r="A267" t="s">
        <v>793</v>
      </c>
      <c r="B267" s="1">
        <v>140570</v>
      </c>
      <c r="C267" t="s">
        <v>794</v>
      </c>
      <c r="D267" s="2">
        <v>97</v>
      </c>
      <c r="E267" s="2">
        <v>95.9</v>
      </c>
      <c r="F267" s="2">
        <f t="shared" si="4"/>
        <v>1.0999999999999943</v>
      </c>
      <c r="G267" s="2" t="s">
        <v>795</v>
      </c>
    </row>
    <row r="268" spans="1:7">
      <c r="A268" t="s">
        <v>796</v>
      </c>
      <c r="B268" s="1">
        <v>1870885</v>
      </c>
      <c r="C268" t="s">
        <v>797</v>
      </c>
      <c r="D268" s="2">
        <v>97</v>
      </c>
      <c r="E268" s="2">
        <v>95.8</v>
      </c>
      <c r="F268" s="2">
        <f t="shared" si="4"/>
        <v>1.2000000000000028</v>
      </c>
      <c r="G268" s="2" t="s">
        <v>798</v>
      </c>
    </row>
    <row r="269" spans="1:7">
      <c r="A269" t="s">
        <v>799</v>
      </c>
      <c r="B269" s="1" t="s">
        <v>6</v>
      </c>
      <c r="C269" t="s">
        <v>800</v>
      </c>
      <c r="D269" s="2">
        <v>97.3</v>
      </c>
      <c r="E269" s="2">
        <v>96.7</v>
      </c>
      <c r="F269" s="2">
        <f t="shared" si="4"/>
        <v>0.59999999999999432</v>
      </c>
      <c r="G269" s="2" t="s">
        <v>801</v>
      </c>
    </row>
    <row r="270" spans="1:7">
      <c r="A270" t="s">
        <v>802</v>
      </c>
      <c r="B270" s="1" t="s">
        <v>6</v>
      </c>
      <c r="C270" t="s">
        <v>803</v>
      </c>
      <c r="D270" s="2">
        <v>98.5</v>
      </c>
      <c r="E270" s="2">
        <v>97.8</v>
      </c>
      <c r="F270" s="2">
        <f t="shared" si="4"/>
        <v>0.70000000000000284</v>
      </c>
      <c r="G270" s="2" t="s">
        <v>804</v>
      </c>
    </row>
    <row r="271" spans="1:7">
      <c r="A271" t="s">
        <v>805</v>
      </c>
      <c r="B271" s="1">
        <v>30034</v>
      </c>
      <c r="C271" t="s">
        <v>806</v>
      </c>
      <c r="D271" s="2">
        <v>99.2</v>
      </c>
      <c r="E271" s="2">
        <v>96.9</v>
      </c>
      <c r="F271" s="2">
        <f t="shared" si="4"/>
        <v>2.2999999999999972</v>
      </c>
      <c r="G271" s="2" t="s">
        <v>807</v>
      </c>
    </row>
    <row r="272" spans="1:7">
      <c r="A272" t="s">
        <v>808</v>
      </c>
      <c r="B272" s="1">
        <v>7225</v>
      </c>
      <c r="C272" t="s">
        <v>809</v>
      </c>
      <c r="D272" s="2">
        <v>98.9</v>
      </c>
      <c r="E272" s="2">
        <v>99.7</v>
      </c>
      <c r="F272" s="2">
        <f t="shared" si="4"/>
        <v>-0.79999999999999716</v>
      </c>
      <c r="G272" s="2" t="s">
        <v>810</v>
      </c>
    </row>
    <row r="273" spans="1:7">
      <c r="A273" t="s">
        <v>811</v>
      </c>
      <c r="B273" s="1">
        <v>504599</v>
      </c>
      <c r="C273" t="s">
        <v>812</v>
      </c>
      <c r="D273" s="2">
        <v>98.3</v>
      </c>
      <c r="E273" s="2">
        <v>98.4</v>
      </c>
      <c r="F273" s="2">
        <f t="shared" si="4"/>
        <v>-0.10000000000000853</v>
      </c>
      <c r="G273" s="2" t="s">
        <v>813</v>
      </c>
    </row>
    <row r="274" spans="1:7">
      <c r="A274" t="s">
        <v>814</v>
      </c>
      <c r="B274" s="1">
        <v>504600</v>
      </c>
      <c r="C274" t="s">
        <v>815</v>
      </c>
      <c r="D274" s="2">
        <v>98.8</v>
      </c>
      <c r="E274" s="2">
        <v>99.4</v>
      </c>
      <c r="F274" s="2">
        <f t="shared" si="4"/>
        <v>-0.60000000000000853</v>
      </c>
      <c r="G274" s="2" t="s">
        <v>816</v>
      </c>
    </row>
    <row r="275" spans="1:7">
      <c r="A275" t="s">
        <v>817</v>
      </c>
      <c r="B275" s="1">
        <v>928822</v>
      </c>
      <c r="C275" t="s">
        <v>818</v>
      </c>
      <c r="D275" s="2">
        <v>98.8</v>
      </c>
      <c r="E275" s="2">
        <v>98.6</v>
      </c>
      <c r="F275" s="2">
        <f t="shared" si="4"/>
        <v>0.20000000000000284</v>
      </c>
      <c r="G275" s="2" t="s">
        <v>819</v>
      </c>
    </row>
    <row r="276" spans="1:7">
      <c r="A276" t="s">
        <v>820</v>
      </c>
      <c r="B276" s="1">
        <v>106258</v>
      </c>
      <c r="C276" t="s">
        <v>821</v>
      </c>
      <c r="D276" s="2">
        <v>98.9</v>
      </c>
      <c r="E276" s="2">
        <v>99.5</v>
      </c>
      <c r="F276" s="2">
        <f t="shared" si="4"/>
        <v>-0.59999999999999432</v>
      </c>
      <c r="G276" s="2" t="s">
        <v>822</v>
      </c>
    </row>
    <row r="277" spans="1:7">
      <c r="A277" t="s">
        <v>823</v>
      </c>
      <c r="B277" s="1">
        <v>1334208</v>
      </c>
      <c r="C277" t="s">
        <v>824</v>
      </c>
      <c r="D277" s="2">
        <v>98.5</v>
      </c>
      <c r="E277" s="2">
        <v>98.7</v>
      </c>
      <c r="F277" s="2">
        <f t="shared" si="4"/>
        <v>-0.20000000000000284</v>
      </c>
      <c r="G277" s="2" t="s">
        <v>825</v>
      </c>
    </row>
    <row r="278" spans="1:7">
      <c r="A278" t="s">
        <v>826</v>
      </c>
      <c r="B278" s="1">
        <v>1740953</v>
      </c>
      <c r="C278" t="s">
        <v>827</v>
      </c>
      <c r="D278" s="2">
        <v>98.7</v>
      </c>
      <c r="E278" s="2">
        <v>98.9</v>
      </c>
      <c r="F278" s="2">
        <f t="shared" si="4"/>
        <v>-0.20000000000000284</v>
      </c>
      <c r="G278" s="2" t="s">
        <v>828</v>
      </c>
    </row>
    <row r="279" spans="1:7">
      <c r="A279" t="s">
        <v>829</v>
      </c>
      <c r="B279" s="1">
        <v>7300</v>
      </c>
      <c r="C279" t="s">
        <v>830</v>
      </c>
      <c r="D279" s="2">
        <v>97.7</v>
      </c>
      <c r="E279" s="2">
        <v>98.3</v>
      </c>
      <c r="F279" s="2">
        <f t="shared" si="4"/>
        <v>-0.59999999999999432</v>
      </c>
      <c r="G279" s="2" t="s">
        <v>831</v>
      </c>
    </row>
    <row r="280" spans="1:7">
      <c r="A280" t="s">
        <v>832</v>
      </c>
      <c r="B280" s="1" t="s">
        <v>6</v>
      </c>
      <c r="C280" t="s">
        <v>833</v>
      </c>
      <c r="D280" s="2">
        <v>98.9</v>
      </c>
      <c r="E280" s="2">
        <v>99.4</v>
      </c>
      <c r="F280" s="2">
        <f t="shared" si="4"/>
        <v>-0.5</v>
      </c>
      <c r="G280" s="2" t="s">
        <v>834</v>
      </c>
    </row>
    <row r="281" spans="1:7">
      <c r="A281" t="s">
        <v>835</v>
      </c>
      <c r="B281" s="1">
        <v>1671169</v>
      </c>
      <c r="C281" t="s">
        <v>836</v>
      </c>
      <c r="D281" s="2">
        <v>99</v>
      </c>
      <c r="E281" s="2">
        <v>98.7</v>
      </c>
      <c r="F281" s="2">
        <f t="shared" si="4"/>
        <v>0.29999999999999716</v>
      </c>
      <c r="G281" s="2" t="s">
        <v>837</v>
      </c>
    </row>
    <row r="282" spans="1:7">
      <c r="A282" t="s">
        <v>838</v>
      </c>
      <c r="B282" s="1">
        <v>1226670</v>
      </c>
      <c r="C282" t="s">
        <v>839</v>
      </c>
      <c r="D282" s="2">
        <v>98.3</v>
      </c>
      <c r="E282" s="2">
        <v>98.3</v>
      </c>
      <c r="F282" s="2">
        <f t="shared" si="4"/>
        <v>0</v>
      </c>
      <c r="G282" s="2" t="s">
        <v>840</v>
      </c>
    </row>
    <row r="283" spans="1:7">
      <c r="A283" t="s">
        <v>841</v>
      </c>
      <c r="B283" s="1">
        <v>937332</v>
      </c>
      <c r="C283" t="s">
        <v>842</v>
      </c>
      <c r="D283" s="2">
        <v>98.6</v>
      </c>
      <c r="E283" s="2">
        <v>99</v>
      </c>
      <c r="F283" s="2">
        <f t="shared" si="4"/>
        <v>-0.40000000000000568</v>
      </c>
      <c r="G283" s="2" t="s">
        <v>843</v>
      </c>
    </row>
    <row r="284" spans="1:7">
      <c r="A284" t="s">
        <v>844</v>
      </c>
      <c r="B284" s="1">
        <v>2483413</v>
      </c>
      <c r="C284" t="s">
        <v>845</v>
      </c>
      <c r="D284" s="2">
        <v>94.5</v>
      </c>
      <c r="E284" s="2">
        <v>92.3</v>
      </c>
      <c r="F284" s="2">
        <f t="shared" si="4"/>
        <v>2.2000000000000028</v>
      </c>
      <c r="G284" s="2" t="s">
        <v>846</v>
      </c>
    </row>
    <row r="285" spans="1:7">
      <c r="A285" t="s">
        <v>847</v>
      </c>
      <c r="B285" s="1">
        <v>447232</v>
      </c>
      <c r="C285" t="s">
        <v>848</v>
      </c>
      <c r="D285" s="2">
        <v>99</v>
      </c>
      <c r="E285" s="2">
        <v>98.5</v>
      </c>
      <c r="F285" s="2">
        <f t="shared" si="4"/>
        <v>0.5</v>
      </c>
      <c r="G285" s="2" t="s">
        <v>849</v>
      </c>
    </row>
    <row r="286" spans="1:7">
      <c r="A286" t="s">
        <v>850</v>
      </c>
      <c r="B286" s="1">
        <v>309927</v>
      </c>
      <c r="C286" t="s">
        <v>851</v>
      </c>
      <c r="D286" s="2">
        <v>99.1</v>
      </c>
      <c r="E286" s="2">
        <v>99.1</v>
      </c>
      <c r="F286" s="2">
        <f t="shared" si="4"/>
        <v>0</v>
      </c>
      <c r="G286" s="2" t="s">
        <v>38</v>
      </c>
    </row>
    <row r="287" spans="1:7">
      <c r="A287" t="s">
        <v>852</v>
      </c>
      <c r="B287" s="1">
        <v>428973</v>
      </c>
      <c r="C287" t="s">
        <v>853</v>
      </c>
      <c r="D287" s="2">
        <v>98.9</v>
      </c>
      <c r="E287" s="2">
        <v>99.2</v>
      </c>
      <c r="F287" s="2">
        <f t="shared" si="4"/>
        <v>-0.29999999999999716</v>
      </c>
      <c r="G287" s="2" t="s">
        <v>854</v>
      </c>
    </row>
    <row r="288" spans="1:7">
      <c r="A288" t="s">
        <v>855</v>
      </c>
      <c r="B288" s="1">
        <v>30053</v>
      </c>
      <c r="C288" t="s">
        <v>856</v>
      </c>
      <c r="D288" s="2">
        <v>99</v>
      </c>
      <c r="E288" s="2">
        <v>99.1</v>
      </c>
      <c r="F288" s="2">
        <f t="shared" si="4"/>
        <v>-9.9999999999994316E-2</v>
      </c>
      <c r="G288" s="2" t="s">
        <v>857</v>
      </c>
    </row>
    <row r="289" spans="1:7">
      <c r="A289" t="s">
        <v>858</v>
      </c>
      <c r="B289" s="1">
        <v>428974</v>
      </c>
      <c r="C289" t="s">
        <v>859</v>
      </c>
      <c r="D289" s="2">
        <v>99.1</v>
      </c>
      <c r="E289" s="2">
        <v>99.1</v>
      </c>
      <c r="F289" s="2">
        <f t="shared" si="4"/>
        <v>0</v>
      </c>
      <c r="G289" s="2" t="s">
        <v>860</v>
      </c>
    </row>
    <row r="290" spans="1:7">
      <c r="A290" t="s">
        <v>861</v>
      </c>
      <c r="B290" s="1">
        <v>447233</v>
      </c>
      <c r="C290" t="s">
        <v>862</v>
      </c>
      <c r="D290" s="2">
        <v>99</v>
      </c>
      <c r="E290" s="2">
        <v>98.9</v>
      </c>
      <c r="F290" s="2">
        <f t="shared" si="4"/>
        <v>9.9999999999994316E-2</v>
      </c>
      <c r="G290" s="2" t="s">
        <v>863</v>
      </c>
    </row>
    <row r="291" spans="1:7">
      <c r="A291" t="s">
        <v>864</v>
      </c>
      <c r="B291" s="1">
        <v>284540</v>
      </c>
      <c r="C291" t="s">
        <v>865</v>
      </c>
      <c r="D291" s="2">
        <v>99.2</v>
      </c>
      <c r="E291" s="2">
        <v>98.3</v>
      </c>
      <c r="F291" s="2">
        <f t="shared" si="4"/>
        <v>0.90000000000000568</v>
      </c>
      <c r="G291" s="2" t="s">
        <v>866</v>
      </c>
    </row>
    <row r="292" spans="1:7">
      <c r="A292" t="s">
        <v>867</v>
      </c>
      <c r="B292" s="1">
        <v>76712</v>
      </c>
      <c r="C292" t="s">
        <v>868</v>
      </c>
      <c r="D292" s="2">
        <v>98.6</v>
      </c>
      <c r="E292" s="2">
        <v>98.3</v>
      </c>
      <c r="F292" s="2">
        <f t="shared" si="4"/>
        <v>0.29999999999999716</v>
      </c>
      <c r="G292" s="2" t="s">
        <v>869</v>
      </c>
    </row>
    <row r="293" spans="1:7">
      <c r="A293" t="s">
        <v>870</v>
      </c>
      <c r="B293" s="1">
        <v>30054</v>
      </c>
      <c r="C293" t="s">
        <v>871</v>
      </c>
      <c r="D293" s="2">
        <v>99</v>
      </c>
      <c r="E293" s="2">
        <v>98.8</v>
      </c>
      <c r="F293" s="2">
        <f t="shared" si="4"/>
        <v>0.20000000000000284</v>
      </c>
      <c r="G293" s="2" t="s">
        <v>872</v>
      </c>
    </row>
    <row r="294" spans="1:7">
      <c r="A294" t="s">
        <v>873</v>
      </c>
      <c r="B294" s="1">
        <v>184074</v>
      </c>
      <c r="C294" t="s">
        <v>874</v>
      </c>
      <c r="D294" s="2">
        <v>98.8</v>
      </c>
      <c r="E294" s="2">
        <v>98.9</v>
      </c>
      <c r="F294" s="2">
        <f t="shared" si="4"/>
        <v>-0.10000000000000853</v>
      </c>
      <c r="G294" s="2" t="s">
        <v>875</v>
      </c>
    </row>
    <row r="295" spans="1:7">
      <c r="A295" t="s">
        <v>876</v>
      </c>
      <c r="B295" s="1">
        <v>429041</v>
      </c>
      <c r="C295" t="s">
        <v>877</v>
      </c>
      <c r="D295" s="2">
        <v>98.2</v>
      </c>
      <c r="E295" s="2">
        <v>98.2</v>
      </c>
      <c r="F295" s="2">
        <f t="shared" si="4"/>
        <v>0</v>
      </c>
      <c r="G295" s="2" t="s">
        <v>878</v>
      </c>
    </row>
    <row r="296" spans="1:7">
      <c r="A296" t="s">
        <v>879</v>
      </c>
      <c r="B296" s="1">
        <v>429042</v>
      </c>
      <c r="C296" t="s">
        <v>880</v>
      </c>
      <c r="D296" s="2">
        <v>96.4</v>
      </c>
      <c r="E296" s="2">
        <v>96.1</v>
      </c>
      <c r="F296" s="2">
        <f t="shared" si="4"/>
        <v>0.30000000000001137</v>
      </c>
      <c r="G296" s="2" t="s">
        <v>881</v>
      </c>
    </row>
    <row r="297" spans="1:7">
      <c r="A297" t="s">
        <v>882</v>
      </c>
      <c r="B297" s="1">
        <v>428978</v>
      </c>
      <c r="C297" t="s">
        <v>883</v>
      </c>
      <c r="D297" s="2">
        <v>98.9</v>
      </c>
      <c r="E297" s="2">
        <v>98.4</v>
      </c>
      <c r="F297" s="2">
        <f t="shared" si="4"/>
        <v>0.5</v>
      </c>
      <c r="G297" s="2" t="s">
        <v>884</v>
      </c>
    </row>
    <row r="298" spans="1:7">
      <c r="A298" t="s">
        <v>885</v>
      </c>
      <c r="B298" s="1">
        <v>30057</v>
      </c>
      <c r="C298" t="s">
        <v>886</v>
      </c>
      <c r="D298" s="2">
        <v>96.8</v>
      </c>
      <c r="E298" s="2">
        <v>97.4</v>
      </c>
      <c r="F298" s="2">
        <f t="shared" si="4"/>
        <v>-0.60000000000000853</v>
      </c>
      <c r="G298" s="2" t="s">
        <v>887</v>
      </c>
    </row>
    <row r="299" spans="1:7">
      <c r="A299" t="s">
        <v>888</v>
      </c>
      <c r="B299" s="1">
        <v>429045</v>
      </c>
      <c r="C299" t="s">
        <v>889</v>
      </c>
      <c r="D299" s="2">
        <v>98.7</v>
      </c>
      <c r="E299" s="2">
        <v>98.4</v>
      </c>
      <c r="F299" s="2">
        <f t="shared" si="4"/>
        <v>0.29999999999999716</v>
      </c>
      <c r="G299" s="2" t="s">
        <v>813</v>
      </c>
    </row>
    <row r="300" spans="1:7">
      <c r="A300" t="s">
        <v>890</v>
      </c>
      <c r="B300" s="1">
        <v>7297</v>
      </c>
      <c r="C300" t="s">
        <v>891</v>
      </c>
      <c r="D300" s="2">
        <v>96</v>
      </c>
      <c r="E300" s="2">
        <v>93.6</v>
      </c>
      <c r="F300" s="2">
        <f t="shared" si="4"/>
        <v>2.4000000000000057</v>
      </c>
      <c r="G300" s="2" t="s">
        <v>892</v>
      </c>
    </row>
    <row r="301" spans="1:7">
      <c r="A301" t="s">
        <v>893</v>
      </c>
      <c r="B301" s="1">
        <v>223247</v>
      </c>
      <c r="C301" t="s">
        <v>894</v>
      </c>
      <c r="D301" s="2">
        <v>99</v>
      </c>
      <c r="E301" s="2">
        <v>99</v>
      </c>
      <c r="F301" s="2">
        <f t="shared" si="4"/>
        <v>0</v>
      </c>
      <c r="G301" s="2" t="s">
        <v>895</v>
      </c>
    </row>
    <row r="302" spans="1:7">
      <c r="A302" t="s">
        <v>896</v>
      </c>
      <c r="B302" s="1">
        <v>2751802</v>
      </c>
      <c r="C302" t="s">
        <v>897</v>
      </c>
      <c r="D302" s="2">
        <v>97.4</v>
      </c>
      <c r="E302" s="2">
        <v>96.7</v>
      </c>
      <c r="F302" s="2">
        <f t="shared" si="4"/>
        <v>0.70000000000000284</v>
      </c>
      <c r="G302" s="2" t="s">
        <v>898</v>
      </c>
    </row>
  </sheetData>
  <sortState xmlns:xlrd2="http://schemas.microsoft.com/office/spreadsheetml/2017/richdata2" ref="A2:G302">
    <sortCondition ref="A2:A302"/>
  </sortState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D112C-1C75-4FBB-A4EF-187491ACE8EC}">
  <dimension ref="A1:W302"/>
  <sheetViews>
    <sheetView topLeftCell="A164" workbookViewId="0">
      <selection activeCell="A170" sqref="A170:XFD170"/>
    </sheetView>
  </sheetViews>
  <sheetFormatPr defaultRowHeight="14.25"/>
  <cols>
    <col min="1" max="1" width="15.375" style="2" customWidth="1"/>
    <col min="2" max="2" width="31" style="2" customWidth="1"/>
    <col min="3" max="3" width="14.875" style="2" customWidth="1"/>
    <col min="4" max="4" width="20.125" style="2" customWidth="1"/>
    <col min="5" max="5" width="10.25" style="2" customWidth="1"/>
    <col min="6" max="6" width="9" style="2"/>
    <col min="7" max="7" width="11.25" style="2" customWidth="1"/>
    <col min="8" max="8" width="19.625" style="2" customWidth="1"/>
    <col min="9" max="9" width="21.75" style="2" customWidth="1"/>
    <col min="10" max="10" width="9" style="2"/>
    <col min="11" max="11" width="11.25" style="2" customWidth="1"/>
    <col min="12" max="12" width="26.5" style="2" customWidth="1"/>
    <col min="13" max="13" width="20.75" style="2" customWidth="1"/>
    <col min="14" max="14" width="30.75" style="2" customWidth="1"/>
    <col min="15" max="15" width="12.25" style="2" customWidth="1"/>
    <col min="16" max="16" width="27.5" style="2" customWidth="1"/>
    <col min="17" max="17" width="21.75" style="2" customWidth="1"/>
    <col min="18" max="18" width="31.75" style="2" customWidth="1"/>
    <col min="19" max="19" width="12.75" style="2" customWidth="1"/>
    <col min="20" max="20" width="28.125" style="2" customWidth="1"/>
    <col min="21" max="21" width="22.25" style="2" customWidth="1"/>
    <col min="22" max="22" width="32.25" style="2" customWidth="1"/>
    <col min="23" max="23" width="10.25" style="2" customWidth="1"/>
    <col min="24" max="16384" width="9" style="2"/>
  </cols>
  <sheetData>
    <row r="1" spans="1:23">
      <c r="A1" s="2" t="s">
        <v>1202</v>
      </c>
      <c r="B1" s="2" t="s">
        <v>1203</v>
      </c>
      <c r="C1" s="2" t="s">
        <v>899</v>
      </c>
      <c r="D1" s="2" t="s">
        <v>3</v>
      </c>
      <c r="E1" s="2" t="s">
        <v>1204</v>
      </c>
      <c r="F1" s="2" t="s">
        <v>1205</v>
      </c>
      <c r="G1" s="2" t="s">
        <v>1206</v>
      </c>
      <c r="H1" s="2" t="s">
        <v>1207</v>
      </c>
      <c r="I1" s="2" t="s">
        <v>1208</v>
      </c>
      <c r="J1" s="2" t="s">
        <v>1209</v>
      </c>
      <c r="K1" s="2" t="s">
        <v>1210</v>
      </c>
      <c r="L1" s="2" t="s">
        <v>1211</v>
      </c>
      <c r="M1" s="2" t="s">
        <v>1212</v>
      </c>
      <c r="N1" s="2" t="s">
        <v>1213</v>
      </c>
      <c r="O1" s="2" t="s">
        <v>1214</v>
      </c>
      <c r="P1" s="2" t="s">
        <v>1215</v>
      </c>
      <c r="Q1" s="2" t="s">
        <v>1216</v>
      </c>
      <c r="R1" s="2" t="s">
        <v>1217</v>
      </c>
      <c r="S1" s="2" t="s">
        <v>1218</v>
      </c>
      <c r="T1" s="2" t="s">
        <v>1219</v>
      </c>
      <c r="U1" s="2" t="s">
        <v>1220</v>
      </c>
      <c r="V1" s="2" t="s">
        <v>1221</v>
      </c>
      <c r="W1" s="2" t="s">
        <v>1222</v>
      </c>
    </row>
    <row r="2" spans="1:23">
      <c r="A2" s="2">
        <v>14516</v>
      </c>
      <c r="B2" s="2" t="s">
        <v>900</v>
      </c>
      <c r="C2" s="2">
        <v>98.1</v>
      </c>
      <c r="D2" s="2">
        <v>96.5</v>
      </c>
      <c r="E2" s="2">
        <v>92.86</v>
      </c>
      <c r="F2" s="2">
        <v>86.9</v>
      </c>
      <c r="G2" s="2">
        <v>5.96</v>
      </c>
      <c r="H2" s="2">
        <v>5.93</v>
      </c>
      <c r="I2" s="2">
        <v>0.02</v>
      </c>
      <c r="J2" s="2">
        <v>7.14</v>
      </c>
      <c r="K2" s="2">
        <v>86.12</v>
      </c>
      <c r="L2" s="2">
        <v>14.82</v>
      </c>
      <c r="M2" s="2">
        <v>3.52</v>
      </c>
      <c r="N2" s="2">
        <v>67.78</v>
      </c>
      <c r="O2" s="2">
        <v>4.0199999999999996</v>
      </c>
      <c r="P2" s="2">
        <v>2.17</v>
      </c>
      <c r="Q2" s="2">
        <v>0.61</v>
      </c>
      <c r="R2" s="2">
        <v>1.23999999999999</v>
      </c>
      <c r="S2" s="2" t="s">
        <v>1223</v>
      </c>
      <c r="T2" s="2">
        <v>0</v>
      </c>
      <c r="U2" s="2">
        <v>0</v>
      </c>
      <c r="V2" s="2">
        <v>0</v>
      </c>
      <c r="W2" s="2">
        <v>9.86</v>
      </c>
    </row>
    <row r="3" spans="1:23">
      <c r="A3" s="2">
        <v>14041</v>
      </c>
      <c r="B3" s="2" t="s">
        <v>902</v>
      </c>
      <c r="C3" s="2">
        <v>97.7</v>
      </c>
      <c r="D3" s="2">
        <v>95.9</v>
      </c>
      <c r="E3" s="2">
        <v>92.53</v>
      </c>
      <c r="F3" s="2">
        <v>86.52</v>
      </c>
      <c r="G3" s="2">
        <v>6.01</v>
      </c>
      <c r="H3" s="2">
        <v>5.95</v>
      </c>
      <c r="I3" s="2">
        <v>0.06</v>
      </c>
      <c r="J3" s="2">
        <v>7.48</v>
      </c>
      <c r="K3" s="2">
        <v>87.5</v>
      </c>
      <c r="L3" s="2">
        <v>14.73</v>
      </c>
      <c r="M3" s="2">
        <v>3.76</v>
      </c>
      <c r="N3" s="2">
        <v>69.009999999999906</v>
      </c>
      <c r="O3" s="2">
        <v>3.65</v>
      </c>
      <c r="P3" s="2">
        <v>1.99</v>
      </c>
      <c r="Q3" s="2">
        <v>0.54</v>
      </c>
      <c r="R3" s="2">
        <v>1.1199999999999899</v>
      </c>
      <c r="S3" s="2" t="s">
        <v>1223</v>
      </c>
      <c r="T3" s="2">
        <v>0</v>
      </c>
      <c r="U3" s="2">
        <v>0</v>
      </c>
      <c r="V3" s="2">
        <v>0</v>
      </c>
      <c r="W3" s="2">
        <v>8.85</v>
      </c>
    </row>
    <row r="4" spans="1:23">
      <c r="A4" s="2">
        <v>13887</v>
      </c>
      <c r="B4" s="2" t="s">
        <v>903</v>
      </c>
      <c r="C4" s="2">
        <v>96.2</v>
      </c>
      <c r="D4" s="2">
        <v>92.5</v>
      </c>
      <c r="E4" s="2">
        <v>92.149999999999906</v>
      </c>
      <c r="F4" s="2">
        <v>85.38</v>
      </c>
      <c r="G4" s="2">
        <v>6.77</v>
      </c>
      <c r="H4" s="2">
        <v>6.72</v>
      </c>
      <c r="I4" s="2">
        <v>0.05</v>
      </c>
      <c r="J4" s="2">
        <v>7.85</v>
      </c>
      <c r="K4" s="2">
        <v>87.1</v>
      </c>
      <c r="L4" s="2">
        <v>14.68</v>
      </c>
      <c r="M4" s="2">
        <v>4.57</v>
      </c>
      <c r="N4" s="2">
        <v>67.849999999999994</v>
      </c>
      <c r="O4" s="2">
        <v>3.46</v>
      </c>
      <c r="P4" s="2">
        <v>2.2599999999999998</v>
      </c>
      <c r="Q4" s="2">
        <v>0.42</v>
      </c>
      <c r="R4" s="2">
        <v>0.78</v>
      </c>
      <c r="S4" s="2" t="s">
        <v>1224</v>
      </c>
      <c r="T4" s="2">
        <v>0.12</v>
      </c>
      <c r="U4" s="2">
        <v>0.12</v>
      </c>
      <c r="V4" s="2">
        <v>0.43</v>
      </c>
      <c r="W4" s="2">
        <v>8.77</v>
      </c>
    </row>
    <row r="5" spans="1:23">
      <c r="A5" s="2">
        <v>13123</v>
      </c>
      <c r="B5" s="2" t="s">
        <v>904</v>
      </c>
      <c r="C5" s="2">
        <v>98</v>
      </c>
      <c r="D5" s="2">
        <v>96.7</v>
      </c>
      <c r="E5" s="2">
        <v>91.85</v>
      </c>
      <c r="F5" s="2">
        <v>85.84</v>
      </c>
      <c r="G5" s="2">
        <v>6.01</v>
      </c>
      <c r="H5" s="2">
        <v>5.92</v>
      </c>
      <c r="I5" s="2">
        <v>0.09</v>
      </c>
      <c r="J5" s="2">
        <v>8.15</v>
      </c>
      <c r="K5" s="2">
        <v>87.89</v>
      </c>
      <c r="L5" s="2">
        <v>14.35</v>
      </c>
      <c r="M5" s="2">
        <v>3.12</v>
      </c>
      <c r="N5" s="2">
        <v>70.42</v>
      </c>
      <c r="O5" s="2">
        <v>2.48</v>
      </c>
      <c r="P5" s="2">
        <v>1.33</v>
      </c>
      <c r="Q5" s="2">
        <v>0.34</v>
      </c>
      <c r="R5" s="2">
        <v>0.80999999999999905</v>
      </c>
      <c r="S5" s="2" t="s">
        <v>1223</v>
      </c>
      <c r="T5" s="2">
        <v>0</v>
      </c>
      <c r="U5" s="2">
        <v>0</v>
      </c>
      <c r="V5" s="2">
        <v>0</v>
      </c>
      <c r="W5" s="2">
        <v>9.6199999999999992</v>
      </c>
    </row>
    <row r="6" spans="1:23">
      <c r="A6" s="2">
        <v>17946</v>
      </c>
      <c r="B6" s="2" t="s">
        <v>905</v>
      </c>
      <c r="C6" s="2">
        <v>98.9</v>
      </c>
      <c r="D6" s="2">
        <v>97.7</v>
      </c>
      <c r="E6" s="2">
        <v>95.97</v>
      </c>
      <c r="F6" s="2">
        <v>84.92</v>
      </c>
      <c r="G6" s="2">
        <v>11.05</v>
      </c>
      <c r="H6" s="2">
        <v>10.71</v>
      </c>
      <c r="I6" s="2">
        <v>0.34</v>
      </c>
      <c r="J6" s="2">
        <v>4.03</v>
      </c>
      <c r="K6" s="2">
        <v>85.36</v>
      </c>
      <c r="L6" s="2">
        <v>14.16</v>
      </c>
      <c r="M6" s="2">
        <v>4.59</v>
      </c>
      <c r="N6" s="2">
        <v>66.61</v>
      </c>
      <c r="O6" s="2">
        <v>4.2300000000000004</v>
      </c>
      <c r="P6" s="2">
        <v>2.2200000000000002</v>
      </c>
      <c r="Q6" s="2">
        <v>0.43</v>
      </c>
      <c r="R6" s="2">
        <v>1.58</v>
      </c>
      <c r="S6" s="2" t="s">
        <v>1223</v>
      </c>
      <c r="T6" s="2">
        <v>0</v>
      </c>
      <c r="U6" s="2">
        <v>0</v>
      </c>
      <c r="V6" s="2">
        <v>0</v>
      </c>
      <c r="W6" s="2">
        <v>10.4</v>
      </c>
    </row>
    <row r="7" spans="1:23">
      <c r="A7" s="2">
        <v>14646</v>
      </c>
      <c r="B7" s="2" t="s">
        <v>907</v>
      </c>
      <c r="C7" s="2">
        <v>99.2</v>
      </c>
      <c r="D7" s="2">
        <v>98.5</v>
      </c>
      <c r="E7" s="2">
        <v>96.49</v>
      </c>
      <c r="F7" s="2">
        <v>90.07</v>
      </c>
      <c r="G7" s="2">
        <v>6.42</v>
      </c>
      <c r="H7" s="2">
        <v>6.02</v>
      </c>
      <c r="I7" s="2">
        <v>0.4</v>
      </c>
      <c r="J7" s="2">
        <v>3.51</v>
      </c>
      <c r="K7" s="2">
        <v>91.22</v>
      </c>
      <c r="L7" s="2">
        <v>12.69</v>
      </c>
      <c r="M7" s="2">
        <v>2.56</v>
      </c>
      <c r="N7" s="2">
        <v>75.97</v>
      </c>
      <c r="O7" s="2">
        <v>1.67</v>
      </c>
      <c r="P7" s="2">
        <v>0.79</v>
      </c>
      <c r="Q7" s="2">
        <v>0.37</v>
      </c>
      <c r="R7" s="2">
        <v>0.50999999999999901</v>
      </c>
      <c r="S7" s="2" t="s">
        <v>1223</v>
      </c>
      <c r="T7" s="2">
        <v>0</v>
      </c>
      <c r="U7" s="2">
        <v>0</v>
      </c>
      <c r="V7" s="2">
        <v>0</v>
      </c>
      <c r="W7" s="2">
        <v>7.11</v>
      </c>
    </row>
    <row r="8" spans="1:23">
      <c r="A8" s="2">
        <v>14887</v>
      </c>
      <c r="B8" s="2" t="s">
        <v>908</v>
      </c>
      <c r="C8" s="2">
        <v>99</v>
      </c>
      <c r="D8" s="2">
        <v>98.5</v>
      </c>
      <c r="E8" s="2">
        <v>96.46</v>
      </c>
      <c r="F8" s="2">
        <v>90.09</v>
      </c>
      <c r="G8" s="2">
        <v>6.37</v>
      </c>
      <c r="H8" s="2">
        <v>6</v>
      </c>
      <c r="I8" s="2">
        <v>0.37</v>
      </c>
      <c r="J8" s="2">
        <v>3.55</v>
      </c>
      <c r="K8" s="2">
        <v>89.1</v>
      </c>
      <c r="L8" s="2">
        <v>12.36</v>
      </c>
      <c r="M8" s="2">
        <v>3.43</v>
      </c>
      <c r="N8" s="2">
        <v>73.309999999999903</v>
      </c>
      <c r="O8" s="2">
        <v>3.13</v>
      </c>
      <c r="P8" s="2">
        <v>1.79</v>
      </c>
      <c r="Q8" s="2">
        <v>0.4</v>
      </c>
      <c r="R8" s="2">
        <v>0.93999999999999895</v>
      </c>
      <c r="S8" s="2" t="s">
        <v>1223</v>
      </c>
      <c r="T8" s="2">
        <v>0</v>
      </c>
      <c r="U8" s="2">
        <v>0</v>
      </c>
      <c r="V8" s="2">
        <v>0</v>
      </c>
      <c r="W8" s="2">
        <v>7.77</v>
      </c>
    </row>
    <row r="9" spans="1:23">
      <c r="A9" s="2">
        <v>15284</v>
      </c>
      <c r="B9" s="2" t="s">
        <v>909</v>
      </c>
      <c r="C9" s="2">
        <v>98.8</v>
      </c>
      <c r="D9" s="2">
        <v>98.5</v>
      </c>
      <c r="E9" s="2">
        <v>96.449999999999903</v>
      </c>
      <c r="F9" s="2">
        <v>90.07</v>
      </c>
      <c r="G9" s="2">
        <v>6.38</v>
      </c>
      <c r="H9" s="2">
        <v>6.01</v>
      </c>
      <c r="I9" s="2">
        <v>0.37</v>
      </c>
      <c r="J9" s="2">
        <v>3.55</v>
      </c>
      <c r="K9" s="2">
        <v>89.27</v>
      </c>
      <c r="L9" s="2">
        <v>12.67</v>
      </c>
      <c r="M9" s="2">
        <v>3.45</v>
      </c>
      <c r="N9" s="2">
        <v>73.149999999999906</v>
      </c>
      <c r="O9" s="2">
        <v>2.61</v>
      </c>
      <c r="P9" s="2">
        <v>1.32</v>
      </c>
      <c r="Q9" s="2">
        <v>0.32</v>
      </c>
      <c r="R9" s="2">
        <v>0.96999999999999897</v>
      </c>
      <c r="S9" s="2" t="s">
        <v>1223</v>
      </c>
      <c r="T9" s="2">
        <v>0</v>
      </c>
      <c r="U9" s="2">
        <v>0</v>
      </c>
      <c r="V9" s="2">
        <v>0</v>
      </c>
      <c r="W9" s="2">
        <v>8.1199999999999992</v>
      </c>
    </row>
    <row r="10" spans="1:23">
      <c r="A10" s="2">
        <v>14118</v>
      </c>
      <c r="B10" s="2" t="s">
        <v>910</v>
      </c>
      <c r="C10" s="2">
        <v>99</v>
      </c>
      <c r="D10" s="2">
        <v>98.7</v>
      </c>
      <c r="E10" s="2">
        <v>96.28</v>
      </c>
      <c r="F10" s="2">
        <v>90.92</v>
      </c>
      <c r="G10" s="2">
        <v>5.36</v>
      </c>
      <c r="H10" s="2">
        <v>5.08</v>
      </c>
      <c r="I10" s="2">
        <v>0.28999999999999998</v>
      </c>
      <c r="J10" s="2">
        <v>3.72</v>
      </c>
      <c r="K10" s="2">
        <v>90.04</v>
      </c>
      <c r="L10" s="2">
        <v>11.46</v>
      </c>
      <c r="M10" s="2">
        <v>2.4700000000000002</v>
      </c>
      <c r="N10" s="2">
        <v>76.11</v>
      </c>
      <c r="O10" s="2">
        <v>2.14</v>
      </c>
      <c r="P10" s="2">
        <v>1.01</v>
      </c>
      <c r="Q10" s="2">
        <v>0.42</v>
      </c>
      <c r="R10" s="2">
        <v>0.71</v>
      </c>
      <c r="S10" s="2" t="s">
        <v>1223</v>
      </c>
      <c r="T10" s="2">
        <v>0</v>
      </c>
      <c r="U10" s="2">
        <v>0</v>
      </c>
      <c r="V10" s="2">
        <v>0</v>
      </c>
      <c r="W10" s="2">
        <v>7.82</v>
      </c>
    </row>
    <row r="11" spans="1:23">
      <c r="A11" s="2">
        <v>14042</v>
      </c>
      <c r="B11" s="2" t="s">
        <v>911</v>
      </c>
      <c r="C11" s="2">
        <v>98.9</v>
      </c>
      <c r="D11" s="2">
        <v>99.3</v>
      </c>
      <c r="E11" s="2">
        <v>98.11</v>
      </c>
      <c r="F11" s="2">
        <v>93.72</v>
      </c>
      <c r="G11" s="2">
        <v>4.3899999999999997</v>
      </c>
      <c r="H11" s="2">
        <v>3.94</v>
      </c>
      <c r="I11" s="2">
        <v>0.45</v>
      </c>
      <c r="J11" s="2">
        <v>1.89</v>
      </c>
      <c r="K11" s="2">
        <v>93.58</v>
      </c>
      <c r="L11" s="2">
        <v>9.6999999999999993</v>
      </c>
      <c r="M11" s="2">
        <v>1.79</v>
      </c>
      <c r="N11" s="2">
        <v>82.089999999999904</v>
      </c>
      <c r="O11" s="2">
        <v>1.69</v>
      </c>
      <c r="P11" s="2">
        <v>0.8</v>
      </c>
      <c r="Q11" s="2">
        <v>0.28000000000000003</v>
      </c>
      <c r="R11" s="2">
        <v>0.60999999999999899</v>
      </c>
      <c r="S11" s="2" t="s">
        <v>1223</v>
      </c>
      <c r="T11" s="2">
        <v>0</v>
      </c>
      <c r="U11" s="2">
        <v>0</v>
      </c>
      <c r="V11" s="2">
        <v>0</v>
      </c>
      <c r="W11" s="2">
        <v>4.7300000000000004</v>
      </c>
    </row>
    <row r="12" spans="1:23">
      <c r="A12" s="2">
        <v>15996</v>
      </c>
      <c r="B12" s="2" t="s">
        <v>913</v>
      </c>
      <c r="C12" s="2">
        <v>98.5</v>
      </c>
      <c r="D12" s="2">
        <v>98.7</v>
      </c>
      <c r="E12" s="2">
        <v>98.15</v>
      </c>
      <c r="F12" s="2">
        <v>90.36</v>
      </c>
      <c r="G12" s="2">
        <v>7.79</v>
      </c>
      <c r="H12" s="2">
        <v>6.62</v>
      </c>
      <c r="I12" s="2">
        <v>1.17</v>
      </c>
      <c r="J12" s="2">
        <v>1.85</v>
      </c>
      <c r="K12" s="2">
        <v>92.25</v>
      </c>
      <c r="L12" s="2">
        <v>7.56</v>
      </c>
      <c r="M12" s="2">
        <v>6.03</v>
      </c>
      <c r="N12" s="2">
        <v>78.66</v>
      </c>
      <c r="O12" s="2">
        <v>1.68</v>
      </c>
      <c r="P12" s="2">
        <v>0.68</v>
      </c>
      <c r="Q12" s="2">
        <v>0.27</v>
      </c>
      <c r="R12" s="2">
        <v>0.72999999999999898</v>
      </c>
      <c r="S12" s="2" t="s">
        <v>1223</v>
      </c>
      <c r="T12" s="2">
        <v>0</v>
      </c>
      <c r="U12" s="2">
        <v>0</v>
      </c>
      <c r="V12" s="2">
        <v>0</v>
      </c>
      <c r="W12" s="2">
        <v>6.07</v>
      </c>
    </row>
    <row r="13" spans="1:23">
      <c r="A13" s="2">
        <v>15362</v>
      </c>
      <c r="B13" s="2" t="s">
        <v>915</v>
      </c>
      <c r="C13" s="2">
        <v>98.9</v>
      </c>
      <c r="D13" s="2">
        <v>99.1</v>
      </c>
      <c r="E13" s="2">
        <v>98.75</v>
      </c>
      <c r="F13" s="2">
        <v>93.15</v>
      </c>
      <c r="G13" s="2">
        <v>5.6</v>
      </c>
      <c r="H13" s="2">
        <v>4.13</v>
      </c>
      <c r="I13" s="2">
        <v>1.47</v>
      </c>
      <c r="J13" s="2">
        <v>1.26</v>
      </c>
      <c r="K13" s="2">
        <v>94.9</v>
      </c>
      <c r="L13" s="2">
        <v>6.77</v>
      </c>
      <c r="M13" s="2">
        <v>2.46</v>
      </c>
      <c r="N13" s="2">
        <v>85.67</v>
      </c>
      <c r="O13" s="2">
        <v>0.77</v>
      </c>
      <c r="P13" s="2">
        <v>0.36</v>
      </c>
      <c r="Q13" s="2">
        <v>0.12</v>
      </c>
      <c r="R13" s="2">
        <v>0.28999999999999998</v>
      </c>
      <c r="S13" s="2" t="s">
        <v>1224</v>
      </c>
      <c r="T13" s="2">
        <v>0.04</v>
      </c>
      <c r="U13" s="2">
        <v>0.12</v>
      </c>
      <c r="V13" s="2">
        <v>0.1</v>
      </c>
      <c r="W13" s="2">
        <v>4.07</v>
      </c>
    </row>
    <row r="14" spans="1:23">
      <c r="A14" s="2">
        <v>14915</v>
      </c>
      <c r="B14" s="2" t="s">
        <v>917</v>
      </c>
      <c r="C14" s="2">
        <v>98.9</v>
      </c>
      <c r="D14" s="2">
        <v>99.6</v>
      </c>
      <c r="E14" s="2">
        <v>98.4</v>
      </c>
      <c r="F14" s="2">
        <v>94.79</v>
      </c>
      <c r="G14" s="2">
        <v>3.61</v>
      </c>
      <c r="H14" s="2">
        <v>3.08</v>
      </c>
      <c r="I14" s="2">
        <v>0.52</v>
      </c>
      <c r="J14" s="2">
        <v>1.6</v>
      </c>
      <c r="K14" s="2">
        <v>91.05</v>
      </c>
      <c r="L14" s="2">
        <v>10.1</v>
      </c>
      <c r="M14" s="2">
        <v>1.84</v>
      </c>
      <c r="N14" s="2">
        <v>79.11</v>
      </c>
      <c r="O14" s="2">
        <v>1.98</v>
      </c>
      <c r="P14" s="2">
        <v>0.99</v>
      </c>
      <c r="Q14" s="2">
        <v>0.45</v>
      </c>
      <c r="R14" s="2">
        <v>0.54</v>
      </c>
      <c r="S14" s="2" t="s">
        <v>1223</v>
      </c>
      <c r="T14" s="2">
        <v>0</v>
      </c>
      <c r="U14" s="2">
        <v>0</v>
      </c>
      <c r="V14" s="2">
        <v>0</v>
      </c>
      <c r="W14" s="2">
        <v>6.97</v>
      </c>
    </row>
    <row r="15" spans="1:23">
      <c r="A15" s="2">
        <v>13924</v>
      </c>
      <c r="B15" s="2" t="s">
        <v>918</v>
      </c>
      <c r="C15" s="2">
        <v>99.1</v>
      </c>
      <c r="D15" s="2">
        <v>99.6</v>
      </c>
      <c r="E15" s="2">
        <v>99.33</v>
      </c>
      <c r="F15" s="2">
        <v>94.99</v>
      </c>
      <c r="G15" s="2">
        <v>4.34</v>
      </c>
      <c r="H15" s="2">
        <v>2.54</v>
      </c>
      <c r="I15" s="2">
        <v>1.8</v>
      </c>
      <c r="J15" s="2">
        <v>0.67</v>
      </c>
      <c r="K15" s="2">
        <v>96.2</v>
      </c>
      <c r="L15" s="2">
        <v>2.74</v>
      </c>
      <c r="M15" s="2">
        <v>1.37</v>
      </c>
      <c r="N15" s="2">
        <v>92.09</v>
      </c>
      <c r="O15" s="2">
        <v>0.93</v>
      </c>
      <c r="P15" s="2">
        <v>0.45</v>
      </c>
      <c r="Q15" s="2">
        <v>0.17</v>
      </c>
      <c r="R15" s="2">
        <v>0.31</v>
      </c>
      <c r="S15" s="2" t="s">
        <v>1223</v>
      </c>
      <c r="T15" s="2">
        <v>0</v>
      </c>
      <c r="U15" s="2">
        <v>0</v>
      </c>
      <c r="V15" s="2">
        <v>0</v>
      </c>
      <c r="W15" s="2">
        <v>2.87</v>
      </c>
    </row>
    <row r="16" spans="1:23">
      <c r="A16" s="2">
        <v>15307</v>
      </c>
      <c r="B16" s="2" t="s">
        <v>920</v>
      </c>
      <c r="C16" s="2">
        <v>97.3</v>
      </c>
      <c r="D16" s="2">
        <v>96.8</v>
      </c>
      <c r="E16" s="2">
        <v>98.22</v>
      </c>
      <c r="F16" s="2">
        <v>91.12</v>
      </c>
      <c r="G16" s="2">
        <v>7.1</v>
      </c>
      <c r="H16" s="2">
        <v>5.64</v>
      </c>
      <c r="I16" s="2">
        <v>1.47</v>
      </c>
      <c r="J16" s="2">
        <v>1.78</v>
      </c>
      <c r="K16" s="2">
        <v>94.62</v>
      </c>
      <c r="L16" s="2">
        <v>6.53</v>
      </c>
      <c r="M16" s="2">
        <v>3.26</v>
      </c>
      <c r="N16" s="2">
        <v>84.83</v>
      </c>
      <c r="O16" s="2">
        <v>0.98</v>
      </c>
      <c r="P16" s="2">
        <v>0.55000000000000004</v>
      </c>
      <c r="Q16" s="2">
        <v>0.2</v>
      </c>
      <c r="R16" s="2">
        <v>0.22999999999999901</v>
      </c>
      <c r="S16" s="2" t="s">
        <v>1223</v>
      </c>
      <c r="T16" s="2">
        <v>0</v>
      </c>
      <c r="U16" s="2">
        <v>0</v>
      </c>
      <c r="V16" s="2">
        <v>0</v>
      </c>
      <c r="W16" s="2">
        <v>4.4000000000000004</v>
      </c>
    </row>
    <row r="17" spans="1:23">
      <c r="A17" s="2">
        <v>15143</v>
      </c>
      <c r="B17" s="2" t="s">
        <v>921</v>
      </c>
      <c r="C17" s="2">
        <v>98.3</v>
      </c>
      <c r="D17" s="2">
        <v>98.7</v>
      </c>
      <c r="E17" s="2">
        <v>99.22</v>
      </c>
      <c r="F17" s="2">
        <v>94.74</v>
      </c>
      <c r="G17" s="2">
        <v>4.4800000000000004</v>
      </c>
      <c r="H17" s="2">
        <v>2.72</v>
      </c>
      <c r="I17" s="2">
        <v>1.75</v>
      </c>
      <c r="J17" s="2">
        <v>0.78</v>
      </c>
      <c r="K17" s="2">
        <v>94.41</v>
      </c>
      <c r="L17" s="2">
        <v>4.16</v>
      </c>
      <c r="M17" s="2">
        <v>2.2000000000000002</v>
      </c>
      <c r="N17" s="2">
        <v>88.05</v>
      </c>
      <c r="O17" s="2">
        <v>0.7</v>
      </c>
      <c r="P17" s="2">
        <v>0.31</v>
      </c>
      <c r="Q17" s="2">
        <v>0.18</v>
      </c>
      <c r="R17" s="2">
        <v>0.20999999999999899</v>
      </c>
      <c r="S17" s="2" t="s">
        <v>1223</v>
      </c>
      <c r="T17" s="2">
        <v>0</v>
      </c>
      <c r="U17" s="2">
        <v>0</v>
      </c>
      <c r="V17" s="2">
        <v>0</v>
      </c>
      <c r="W17" s="2">
        <v>4.8899999999999997</v>
      </c>
    </row>
    <row r="18" spans="1:23">
      <c r="A18" s="2">
        <v>14571</v>
      </c>
      <c r="B18" s="2" t="s">
        <v>923</v>
      </c>
      <c r="C18" s="2">
        <v>98.7</v>
      </c>
      <c r="D18" s="2">
        <v>99.2</v>
      </c>
      <c r="E18" s="2">
        <v>99.21</v>
      </c>
      <c r="F18" s="2">
        <v>94.38</v>
      </c>
      <c r="G18" s="2">
        <v>4.83</v>
      </c>
      <c r="H18" s="2">
        <v>3.08</v>
      </c>
      <c r="I18" s="2">
        <v>1.74</v>
      </c>
      <c r="J18" s="2">
        <v>0.8</v>
      </c>
      <c r="K18" s="2">
        <v>93.03</v>
      </c>
      <c r="L18" s="2">
        <v>2.76</v>
      </c>
      <c r="M18" s="2">
        <v>1.89</v>
      </c>
      <c r="N18" s="2">
        <v>88.38</v>
      </c>
      <c r="O18" s="2">
        <v>1.19</v>
      </c>
      <c r="P18" s="2">
        <v>0.65</v>
      </c>
      <c r="Q18" s="2">
        <v>0.28000000000000003</v>
      </c>
      <c r="R18" s="2">
        <v>0.25999999999999901</v>
      </c>
      <c r="S18" s="2" t="s">
        <v>1223</v>
      </c>
      <c r="T18" s="2">
        <v>0</v>
      </c>
      <c r="U18" s="2">
        <v>0</v>
      </c>
      <c r="V18" s="2">
        <v>0</v>
      </c>
      <c r="W18" s="2">
        <v>5.79</v>
      </c>
    </row>
    <row r="19" spans="1:23">
      <c r="A19" s="2">
        <v>15291</v>
      </c>
      <c r="B19" s="2" t="s">
        <v>925</v>
      </c>
      <c r="C19" s="2">
        <v>99.1</v>
      </c>
      <c r="D19" s="2">
        <v>99.7</v>
      </c>
      <c r="E19" s="2">
        <v>99.34</v>
      </c>
      <c r="F19" s="2">
        <v>95.61</v>
      </c>
      <c r="G19" s="2">
        <v>3.73</v>
      </c>
      <c r="H19" s="2">
        <v>1.74</v>
      </c>
      <c r="I19" s="2">
        <v>1.99</v>
      </c>
      <c r="J19" s="2">
        <v>0.66</v>
      </c>
      <c r="K19" s="2">
        <v>91.94</v>
      </c>
      <c r="L19" s="2">
        <v>3.89</v>
      </c>
      <c r="M19" s="2">
        <v>2.33</v>
      </c>
      <c r="N19" s="2">
        <v>85.72</v>
      </c>
      <c r="O19" s="2">
        <v>0.8</v>
      </c>
      <c r="P19" s="2">
        <v>0.47</v>
      </c>
      <c r="Q19" s="2">
        <v>7.0000000000000007E-2</v>
      </c>
      <c r="R19" s="2">
        <v>0.26</v>
      </c>
      <c r="S19" s="2" t="s">
        <v>1225</v>
      </c>
      <c r="T19" s="2">
        <v>0.09</v>
      </c>
      <c r="U19" s="2">
        <v>0.14000000000000001</v>
      </c>
      <c r="V19" s="2">
        <v>1.17</v>
      </c>
      <c r="W19" s="2">
        <v>5.85</v>
      </c>
    </row>
    <row r="20" spans="1:23">
      <c r="A20" s="2">
        <v>13713</v>
      </c>
      <c r="B20" s="2" t="s">
        <v>926</v>
      </c>
      <c r="C20" s="2">
        <v>99</v>
      </c>
      <c r="D20" s="2">
        <v>99.4</v>
      </c>
      <c r="E20" s="2">
        <v>99.27</v>
      </c>
      <c r="F20" s="2">
        <v>95.48</v>
      </c>
      <c r="G20" s="2">
        <v>3.79</v>
      </c>
      <c r="H20" s="2">
        <v>2.19</v>
      </c>
      <c r="I20" s="2">
        <v>1.6</v>
      </c>
      <c r="J20" s="2">
        <v>0.72</v>
      </c>
      <c r="K20" s="2">
        <v>96.83</v>
      </c>
      <c r="L20" s="2">
        <v>3.62</v>
      </c>
      <c r="M20" s="2">
        <v>1.39</v>
      </c>
      <c r="N20" s="2">
        <v>91.82</v>
      </c>
      <c r="O20" s="2">
        <v>0.7</v>
      </c>
      <c r="P20" s="2">
        <v>0.31</v>
      </c>
      <c r="Q20" s="2">
        <v>0.15</v>
      </c>
      <c r="R20" s="2">
        <v>0.23999999999999899</v>
      </c>
      <c r="S20" s="2" t="s">
        <v>1223</v>
      </c>
      <c r="T20" s="2">
        <v>0</v>
      </c>
      <c r="U20" s="2">
        <v>0</v>
      </c>
      <c r="V20" s="2">
        <v>0</v>
      </c>
      <c r="W20" s="2">
        <v>2.4700000000000002</v>
      </c>
    </row>
    <row r="21" spans="1:23">
      <c r="A21" s="2">
        <v>14805</v>
      </c>
      <c r="B21" s="2" t="s">
        <v>928</v>
      </c>
      <c r="C21" s="2">
        <v>98.5</v>
      </c>
      <c r="D21" s="2">
        <v>99.1</v>
      </c>
      <c r="E21" s="2">
        <v>99.21</v>
      </c>
      <c r="F21" s="2">
        <v>94.97</v>
      </c>
      <c r="G21" s="2">
        <v>4.24</v>
      </c>
      <c r="H21" s="2">
        <v>2.29</v>
      </c>
      <c r="I21" s="2">
        <v>1.95</v>
      </c>
      <c r="J21" s="2">
        <v>0.78</v>
      </c>
      <c r="K21" s="2">
        <v>94.91</v>
      </c>
      <c r="L21" s="2">
        <v>4.32</v>
      </c>
      <c r="M21" s="2">
        <v>2.74</v>
      </c>
      <c r="N21" s="2">
        <v>87.85</v>
      </c>
      <c r="O21" s="2">
        <v>0.89</v>
      </c>
      <c r="P21" s="2">
        <v>0.5</v>
      </c>
      <c r="Q21" s="2">
        <v>0.15</v>
      </c>
      <c r="R21" s="2">
        <v>0.24</v>
      </c>
      <c r="S21" s="2" t="s">
        <v>1223</v>
      </c>
      <c r="T21" s="2">
        <v>0</v>
      </c>
      <c r="U21" s="2">
        <v>0</v>
      </c>
      <c r="V21" s="2">
        <v>0</v>
      </c>
      <c r="W21" s="2">
        <v>4.2</v>
      </c>
    </row>
    <row r="22" spans="1:23">
      <c r="A22" s="2">
        <v>13164</v>
      </c>
      <c r="B22" s="2" t="s">
        <v>929</v>
      </c>
      <c r="C22" s="2">
        <v>98.9</v>
      </c>
      <c r="D22" s="2">
        <v>99.8</v>
      </c>
      <c r="E22" s="2">
        <v>99.33</v>
      </c>
      <c r="F22" s="2">
        <v>95.31</v>
      </c>
      <c r="G22" s="2">
        <v>4.0199999999999996</v>
      </c>
      <c r="H22" s="2">
        <v>2.46</v>
      </c>
      <c r="I22" s="2">
        <v>1.55</v>
      </c>
      <c r="J22" s="2">
        <v>0.67</v>
      </c>
      <c r="K22" s="2">
        <v>96.95</v>
      </c>
      <c r="L22" s="2">
        <v>3.71</v>
      </c>
      <c r="M22" s="2">
        <v>1.68</v>
      </c>
      <c r="N22" s="2">
        <v>91.56</v>
      </c>
      <c r="O22" s="2">
        <v>0.75</v>
      </c>
      <c r="P22" s="2">
        <v>0.36</v>
      </c>
      <c r="Q22" s="2">
        <v>0.17</v>
      </c>
      <c r="R22" s="2">
        <v>0.22</v>
      </c>
      <c r="S22" s="2" t="s">
        <v>1223</v>
      </c>
      <c r="T22" s="2">
        <v>0</v>
      </c>
      <c r="U22" s="2">
        <v>0</v>
      </c>
      <c r="V22" s="2">
        <v>0</v>
      </c>
      <c r="W22" s="2">
        <v>2.2999999999999998</v>
      </c>
    </row>
    <row r="23" spans="1:23">
      <c r="A23" s="2">
        <v>13944</v>
      </c>
      <c r="B23" s="2" t="s">
        <v>931</v>
      </c>
      <c r="C23" s="2">
        <v>98.8</v>
      </c>
      <c r="D23" s="2">
        <v>98.9</v>
      </c>
      <c r="E23" s="2">
        <v>98.01</v>
      </c>
      <c r="F23" s="2">
        <v>93.37</v>
      </c>
      <c r="G23" s="2">
        <v>4.6399999999999997</v>
      </c>
      <c r="H23" s="2">
        <v>4.09</v>
      </c>
      <c r="I23" s="2">
        <v>0.55000000000000004</v>
      </c>
      <c r="J23" s="2">
        <v>1.99</v>
      </c>
      <c r="K23" s="2">
        <v>94.42</v>
      </c>
      <c r="L23" s="2">
        <v>9.42</v>
      </c>
      <c r="M23" s="2">
        <v>2.0699999999999998</v>
      </c>
      <c r="N23" s="2">
        <v>82.93</v>
      </c>
      <c r="O23" s="2">
        <v>1.38</v>
      </c>
      <c r="P23" s="2">
        <v>0.67</v>
      </c>
      <c r="Q23" s="2">
        <v>0.32</v>
      </c>
      <c r="R23" s="2">
        <v>0.38999999999999901</v>
      </c>
      <c r="S23" s="2" t="s">
        <v>1223</v>
      </c>
      <c r="T23" s="2">
        <v>0</v>
      </c>
      <c r="U23" s="2">
        <v>0</v>
      </c>
      <c r="V23" s="2">
        <v>0</v>
      </c>
      <c r="W23" s="2">
        <v>4.2</v>
      </c>
    </row>
    <row r="24" spans="1:23">
      <c r="A24" s="2">
        <v>13215</v>
      </c>
      <c r="B24" s="2" t="s">
        <v>932</v>
      </c>
      <c r="C24" s="2">
        <v>95.3</v>
      </c>
      <c r="D24" s="2">
        <v>95.1</v>
      </c>
      <c r="E24" s="2">
        <v>95.369999999999905</v>
      </c>
      <c r="F24" s="2">
        <v>92.52</v>
      </c>
      <c r="G24" s="2">
        <v>2.85</v>
      </c>
      <c r="H24" s="2">
        <v>1.07</v>
      </c>
      <c r="I24" s="2">
        <v>1.78</v>
      </c>
      <c r="J24" s="2">
        <v>4.63</v>
      </c>
      <c r="K24" s="2">
        <v>94.07</v>
      </c>
      <c r="L24" s="2">
        <v>1.5</v>
      </c>
      <c r="M24" s="2">
        <v>2.04</v>
      </c>
      <c r="N24" s="2">
        <v>90.529999999999902</v>
      </c>
      <c r="O24" s="2">
        <v>1.76</v>
      </c>
      <c r="P24" s="2">
        <v>0.94</v>
      </c>
      <c r="Q24" s="2">
        <v>0.38</v>
      </c>
      <c r="R24" s="2">
        <v>0.44</v>
      </c>
      <c r="S24" s="2" t="s">
        <v>1223</v>
      </c>
      <c r="T24" s="2">
        <v>0</v>
      </c>
      <c r="U24" s="2">
        <v>0</v>
      </c>
      <c r="V24" s="2">
        <v>0</v>
      </c>
      <c r="W24" s="2">
        <v>4.17</v>
      </c>
    </row>
    <row r="25" spans="1:23">
      <c r="A25" s="2">
        <v>18938</v>
      </c>
      <c r="B25" s="2" t="s">
        <v>933</v>
      </c>
      <c r="C25" s="2">
        <v>98.1</v>
      </c>
      <c r="D25" s="2">
        <v>96.2</v>
      </c>
      <c r="E25" s="2">
        <v>97.2</v>
      </c>
      <c r="F25" s="2">
        <v>91.18</v>
      </c>
      <c r="G25" s="2">
        <v>6.02</v>
      </c>
      <c r="H25" s="2">
        <v>4.84</v>
      </c>
      <c r="I25" s="2">
        <v>1.18</v>
      </c>
      <c r="J25" s="2">
        <v>2.8</v>
      </c>
      <c r="K25" s="2">
        <v>81.790000000000006</v>
      </c>
      <c r="L25" s="2">
        <v>6.5</v>
      </c>
      <c r="M25" s="2">
        <v>4.84</v>
      </c>
      <c r="N25" s="2">
        <v>70.45</v>
      </c>
      <c r="O25" s="2">
        <v>1.21</v>
      </c>
      <c r="P25" s="2">
        <v>0.64</v>
      </c>
      <c r="Q25" s="2">
        <v>0.13</v>
      </c>
      <c r="R25" s="2">
        <v>0.439999999999999</v>
      </c>
      <c r="S25" s="2" t="s">
        <v>1226</v>
      </c>
      <c r="T25" s="2">
        <v>1.42</v>
      </c>
      <c r="U25" s="2">
        <v>0.46</v>
      </c>
      <c r="V25" s="2">
        <v>8.27</v>
      </c>
      <c r="W25" s="2">
        <v>6.84</v>
      </c>
    </row>
    <row r="26" spans="1:23">
      <c r="A26" s="2">
        <v>15811</v>
      </c>
      <c r="B26" s="2" t="s">
        <v>934</v>
      </c>
      <c r="C26" s="2">
        <v>98.3</v>
      </c>
      <c r="D26" s="2">
        <v>99</v>
      </c>
      <c r="E26" s="2">
        <v>98.96</v>
      </c>
      <c r="F26" s="2">
        <v>94.22</v>
      </c>
      <c r="G26" s="2">
        <v>4.74</v>
      </c>
      <c r="H26" s="2">
        <v>3.32</v>
      </c>
      <c r="I26" s="2">
        <v>1.42</v>
      </c>
      <c r="J26" s="2">
        <v>1.04</v>
      </c>
      <c r="K26" s="2">
        <v>91.49</v>
      </c>
      <c r="L26" s="2">
        <v>5.83</v>
      </c>
      <c r="M26" s="2">
        <v>2.17</v>
      </c>
      <c r="N26" s="2">
        <v>83.49</v>
      </c>
      <c r="O26" s="2">
        <v>1.52</v>
      </c>
      <c r="P26" s="2">
        <v>0.66</v>
      </c>
      <c r="Q26" s="2">
        <v>0.31</v>
      </c>
      <c r="R26" s="2">
        <v>0.55000000000000004</v>
      </c>
      <c r="S26" s="2" t="s">
        <v>1223</v>
      </c>
      <c r="T26" s="2">
        <v>0</v>
      </c>
      <c r="U26" s="2">
        <v>0</v>
      </c>
      <c r="V26" s="2">
        <v>0</v>
      </c>
      <c r="W26" s="2">
        <v>6.99</v>
      </c>
    </row>
    <row r="27" spans="1:23">
      <c r="A27" s="2">
        <v>14317</v>
      </c>
      <c r="B27" s="2" t="s">
        <v>935</v>
      </c>
      <c r="C27" s="2">
        <v>99</v>
      </c>
      <c r="D27" s="2">
        <v>98.5</v>
      </c>
      <c r="E27" s="2">
        <v>98.92</v>
      </c>
      <c r="F27" s="2">
        <v>94.78</v>
      </c>
      <c r="G27" s="2">
        <v>4.1399999999999997</v>
      </c>
      <c r="H27" s="2">
        <v>2.34</v>
      </c>
      <c r="I27" s="2">
        <v>1.8</v>
      </c>
      <c r="J27" s="2">
        <v>1.08</v>
      </c>
      <c r="K27" s="2">
        <v>95.54</v>
      </c>
      <c r="L27" s="2">
        <v>3.79</v>
      </c>
      <c r="M27" s="2">
        <v>2.92</v>
      </c>
      <c r="N27" s="2">
        <v>88.83</v>
      </c>
      <c r="O27" s="2">
        <v>0.78</v>
      </c>
      <c r="P27" s="2">
        <v>0.38</v>
      </c>
      <c r="Q27" s="2">
        <v>0.2</v>
      </c>
      <c r="R27" s="2">
        <v>0.2</v>
      </c>
      <c r="S27" s="2" t="s">
        <v>1223</v>
      </c>
      <c r="T27" s="2">
        <v>0</v>
      </c>
      <c r="U27" s="2">
        <v>0</v>
      </c>
      <c r="V27" s="2">
        <v>0</v>
      </c>
      <c r="W27" s="2">
        <v>3.67</v>
      </c>
    </row>
    <row r="28" spans="1:23">
      <c r="A28" s="2">
        <v>13220</v>
      </c>
      <c r="B28" s="2" t="s">
        <v>937</v>
      </c>
      <c r="C28" s="2">
        <v>99.2</v>
      </c>
      <c r="D28" s="2">
        <v>99.5</v>
      </c>
      <c r="E28" s="2">
        <v>98.65</v>
      </c>
      <c r="F28" s="2">
        <v>93.48</v>
      </c>
      <c r="G28" s="2">
        <v>5.17</v>
      </c>
      <c r="H28" s="2">
        <v>3.98</v>
      </c>
      <c r="I28" s="2">
        <v>1.19</v>
      </c>
      <c r="J28" s="2">
        <v>1.34</v>
      </c>
      <c r="K28" s="2">
        <v>96.11</v>
      </c>
      <c r="L28" s="2">
        <v>4.38</v>
      </c>
      <c r="M28" s="2">
        <v>1.76</v>
      </c>
      <c r="N28" s="2">
        <v>89.97</v>
      </c>
      <c r="O28" s="2">
        <v>0.92</v>
      </c>
      <c r="P28" s="2">
        <v>0.45</v>
      </c>
      <c r="Q28" s="2">
        <v>0.25</v>
      </c>
      <c r="R28" s="2">
        <v>0.22</v>
      </c>
      <c r="S28" s="2" t="s">
        <v>1223</v>
      </c>
      <c r="T28" s="2">
        <v>0</v>
      </c>
      <c r="U28" s="2">
        <v>0</v>
      </c>
      <c r="V28" s="2">
        <v>0</v>
      </c>
      <c r="W28" s="2">
        <v>2.97</v>
      </c>
    </row>
    <row r="29" spans="1:23">
      <c r="A29" s="2">
        <v>14533</v>
      </c>
      <c r="B29" s="2" t="s">
        <v>938</v>
      </c>
      <c r="C29" s="2">
        <v>99</v>
      </c>
      <c r="D29" s="2">
        <v>99.3</v>
      </c>
      <c r="E29" s="2">
        <v>98.23</v>
      </c>
      <c r="F29" s="2">
        <v>93.94</v>
      </c>
      <c r="G29" s="2">
        <v>4.29</v>
      </c>
      <c r="H29" s="2">
        <v>3.17</v>
      </c>
      <c r="I29" s="2">
        <v>1.1200000000000001</v>
      </c>
      <c r="J29" s="2">
        <v>1.77</v>
      </c>
      <c r="K29" s="2">
        <v>91.45</v>
      </c>
      <c r="L29" s="2">
        <v>8.4600000000000009</v>
      </c>
      <c r="M29" s="2">
        <v>2.0299999999999998</v>
      </c>
      <c r="N29" s="2">
        <v>80.959999999999994</v>
      </c>
      <c r="O29" s="2">
        <v>1.82</v>
      </c>
      <c r="P29" s="2">
        <v>1</v>
      </c>
      <c r="Q29" s="2">
        <v>0.33</v>
      </c>
      <c r="R29" s="2">
        <v>0.49</v>
      </c>
      <c r="S29" s="2" t="s">
        <v>1223</v>
      </c>
      <c r="T29" s="2">
        <v>0</v>
      </c>
      <c r="U29" s="2">
        <v>0</v>
      </c>
      <c r="V29" s="2">
        <v>0</v>
      </c>
      <c r="W29" s="2">
        <v>6.73</v>
      </c>
    </row>
    <row r="30" spans="1:23">
      <c r="A30" s="2">
        <v>17376</v>
      </c>
      <c r="B30" s="2" t="s">
        <v>940</v>
      </c>
      <c r="C30" s="2">
        <v>98.2</v>
      </c>
      <c r="D30" s="2">
        <v>98.1</v>
      </c>
      <c r="E30" s="2">
        <v>97.89</v>
      </c>
      <c r="F30" s="2">
        <v>92.37</v>
      </c>
      <c r="G30" s="2">
        <v>5.52</v>
      </c>
      <c r="H30" s="2">
        <v>4.03</v>
      </c>
      <c r="I30" s="2">
        <v>1.49</v>
      </c>
      <c r="J30" s="2">
        <v>2.1</v>
      </c>
      <c r="K30" s="2">
        <v>88.6</v>
      </c>
      <c r="L30" s="2">
        <v>8.17</v>
      </c>
      <c r="M30" s="2">
        <v>2.71</v>
      </c>
      <c r="N30" s="2">
        <v>77.72</v>
      </c>
      <c r="O30" s="2">
        <v>1.23</v>
      </c>
      <c r="P30" s="2">
        <v>0.45</v>
      </c>
      <c r="Q30" s="2">
        <v>0.14000000000000001</v>
      </c>
      <c r="R30" s="2">
        <v>0.64</v>
      </c>
      <c r="S30" s="2" t="s">
        <v>1227</v>
      </c>
      <c r="T30" s="2">
        <v>0.46</v>
      </c>
      <c r="U30" s="2">
        <v>0.16</v>
      </c>
      <c r="V30" s="2">
        <v>3.67</v>
      </c>
      <c r="W30" s="2">
        <v>5.89</v>
      </c>
    </row>
    <row r="31" spans="1:23">
      <c r="A31" s="2">
        <v>13237</v>
      </c>
      <c r="B31" s="2" t="s">
        <v>941</v>
      </c>
      <c r="C31" s="2">
        <v>98.9</v>
      </c>
      <c r="D31" s="2">
        <v>99.8</v>
      </c>
      <c r="E31" s="2">
        <v>99.19</v>
      </c>
      <c r="F31" s="2">
        <v>95.62</v>
      </c>
      <c r="G31" s="2">
        <v>3.57</v>
      </c>
      <c r="H31" s="2">
        <v>2.06</v>
      </c>
      <c r="I31" s="2">
        <v>1.51</v>
      </c>
      <c r="J31" s="2">
        <v>0.81</v>
      </c>
      <c r="K31" s="2">
        <v>95.78</v>
      </c>
      <c r="L31" s="2">
        <v>3.48</v>
      </c>
      <c r="M31" s="2">
        <v>1.65</v>
      </c>
      <c r="N31" s="2">
        <v>90.649999999999906</v>
      </c>
      <c r="O31" s="2">
        <v>1.01</v>
      </c>
      <c r="P31" s="2">
        <v>0.6</v>
      </c>
      <c r="Q31" s="2">
        <v>0.25</v>
      </c>
      <c r="R31" s="2">
        <v>0.16</v>
      </c>
      <c r="S31" s="2" t="s">
        <v>1223</v>
      </c>
      <c r="T31" s="2">
        <v>0</v>
      </c>
      <c r="U31" s="2">
        <v>0</v>
      </c>
      <c r="V31" s="2">
        <v>0</v>
      </c>
      <c r="W31" s="2">
        <v>3.21</v>
      </c>
    </row>
    <row r="32" spans="1:23">
      <c r="A32" s="2">
        <v>15519</v>
      </c>
      <c r="B32" s="2" t="s">
        <v>942</v>
      </c>
      <c r="C32" s="2">
        <v>99</v>
      </c>
      <c r="D32" s="2">
        <v>99.9</v>
      </c>
      <c r="E32" s="2">
        <v>99.36</v>
      </c>
      <c r="F32" s="2">
        <v>96.32</v>
      </c>
      <c r="G32" s="2">
        <v>3.04</v>
      </c>
      <c r="H32" s="2">
        <v>1.24</v>
      </c>
      <c r="I32" s="2">
        <v>1.79</v>
      </c>
      <c r="J32" s="2">
        <v>0.65</v>
      </c>
      <c r="K32" s="2">
        <v>91.93</v>
      </c>
      <c r="L32" s="2">
        <v>3.29</v>
      </c>
      <c r="M32" s="2">
        <v>3.07</v>
      </c>
      <c r="N32" s="2">
        <v>85.57</v>
      </c>
      <c r="O32" s="2">
        <v>2.23</v>
      </c>
      <c r="P32" s="2">
        <v>0.39</v>
      </c>
      <c r="Q32" s="2">
        <v>0.2</v>
      </c>
      <c r="R32" s="2">
        <v>1.64</v>
      </c>
      <c r="S32" s="2" t="s">
        <v>1223</v>
      </c>
      <c r="T32" s="2">
        <v>0</v>
      </c>
      <c r="U32" s="2">
        <v>0</v>
      </c>
      <c r="V32" s="2">
        <v>0</v>
      </c>
      <c r="W32" s="2">
        <v>5.84</v>
      </c>
    </row>
    <row r="33" spans="1:23">
      <c r="A33" s="2">
        <v>15034</v>
      </c>
      <c r="B33" s="2" t="s">
        <v>943</v>
      </c>
      <c r="C33" s="2">
        <v>98.3</v>
      </c>
      <c r="D33" s="2">
        <v>96.7</v>
      </c>
      <c r="E33" s="2">
        <v>96.48</v>
      </c>
      <c r="F33" s="2">
        <v>90.83</v>
      </c>
      <c r="G33" s="2">
        <v>5.65</v>
      </c>
      <c r="H33" s="2">
        <v>4.4800000000000004</v>
      </c>
      <c r="I33" s="2">
        <v>1.17</v>
      </c>
      <c r="J33" s="2">
        <v>3.52</v>
      </c>
      <c r="K33" s="2">
        <v>90.45</v>
      </c>
      <c r="L33" s="2">
        <v>5.78</v>
      </c>
      <c r="M33" s="2">
        <v>6.47</v>
      </c>
      <c r="N33" s="2">
        <v>78.2</v>
      </c>
      <c r="O33" s="2">
        <v>0.78</v>
      </c>
      <c r="P33" s="2">
        <v>0.39</v>
      </c>
      <c r="Q33" s="2">
        <v>0.1</v>
      </c>
      <c r="R33" s="2">
        <v>0.28999999999999998</v>
      </c>
      <c r="S33" s="2" t="s">
        <v>1228</v>
      </c>
      <c r="T33" s="2">
        <v>0.43</v>
      </c>
      <c r="U33" s="2">
        <v>0.78</v>
      </c>
      <c r="V33" s="2">
        <v>2.41</v>
      </c>
      <c r="W33" s="2">
        <v>5.15</v>
      </c>
    </row>
    <row r="34" spans="1:23">
      <c r="A34" s="2">
        <v>13493</v>
      </c>
      <c r="B34" s="2" t="s">
        <v>944</v>
      </c>
      <c r="C34" s="2">
        <v>92.6</v>
      </c>
      <c r="D34" s="2">
        <v>87.4</v>
      </c>
      <c r="E34" s="2">
        <v>90.39</v>
      </c>
      <c r="F34" s="2">
        <v>85.69</v>
      </c>
      <c r="G34" s="2">
        <v>4.7</v>
      </c>
      <c r="H34" s="2">
        <v>3.31</v>
      </c>
      <c r="I34" s="2">
        <v>1.39</v>
      </c>
      <c r="J34" s="2">
        <v>9.6</v>
      </c>
      <c r="K34" s="2">
        <v>94.43</v>
      </c>
      <c r="L34" s="2">
        <v>5.37</v>
      </c>
      <c r="M34" s="2">
        <v>3.82</v>
      </c>
      <c r="N34" s="2">
        <v>85.24</v>
      </c>
      <c r="O34" s="2">
        <v>1.0900000000000001</v>
      </c>
      <c r="P34" s="2">
        <v>0.53</v>
      </c>
      <c r="Q34" s="2">
        <v>0.34</v>
      </c>
      <c r="R34" s="2">
        <v>0.22</v>
      </c>
      <c r="S34" s="2" t="s">
        <v>1223</v>
      </c>
      <c r="T34" s="2">
        <v>0</v>
      </c>
      <c r="U34" s="2">
        <v>0</v>
      </c>
      <c r="V34" s="2">
        <v>0</v>
      </c>
      <c r="W34" s="2">
        <v>4.4800000000000004</v>
      </c>
    </row>
    <row r="35" spans="1:23">
      <c r="A35" s="2">
        <v>15144</v>
      </c>
      <c r="B35" s="2" t="s">
        <v>936</v>
      </c>
      <c r="C35" s="2">
        <v>99.1</v>
      </c>
      <c r="D35" s="2">
        <v>99.9</v>
      </c>
      <c r="E35" s="2">
        <v>98.23</v>
      </c>
      <c r="F35" s="2">
        <v>94.25</v>
      </c>
      <c r="G35" s="2">
        <v>3.98</v>
      </c>
      <c r="H35" s="2">
        <v>2.46</v>
      </c>
      <c r="I35" s="2">
        <v>1.52</v>
      </c>
      <c r="J35" s="2">
        <v>1.77</v>
      </c>
      <c r="K35" s="2">
        <v>93.55</v>
      </c>
      <c r="L35" s="2">
        <v>3.84</v>
      </c>
      <c r="M35" s="2">
        <v>7.59</v>
      </c>
      <c r="N35" s="2">
        <v>82.119999999999905</v>
      </c>
      <c r="O35" s="2">
        <v>1.03</v>
      </c>
      <c r="P35" s="2">
        <v>0.56999999999999995</v>
      </c>
      <c r="Q35" s="2">
        <v>0.17</v>
      </c>
      <c r="R35" s="2">
        <v>0.28999999999999998</v>
      </c>
      <c r="S35" s="2" t="s">
        <v>1223</v>
      </c>
      <c r="T35" s="2">
        <v>0</v>
      </c>
      <c r="U35" s="2">
        <v>0</v>
      </c>
      <c r="V35" s="2">
        <v>0</v>
      </c>
      <c r="W35" s="2">
        <v>5.42</v>
      </c>
    </row>
    <row r="36" spans="1:23">
      <c r="A36" s="2">
        <v>14534</v>
      </c>
      <c r="B36" s="2" t="s">
        <v>945</v>
      </c>
      <c r="C36" s="2">
        <v>99.1</v>
      </c>
      <c r="D36" s="2">
        <v>99</v>
      </c>
      <c r="E36" s="2">
        <v>97.99</v>
      </c>
      <c r="F36" s="2">
        <v>92.7</v>
      </c>
      <c r="G36" s="2">
        <v>5.29</v>
      </c>
      <c r="H36" s="2">
        <v>4.04</v>
      </c>
      <c r="I36" s="2">
        <v>1.24</v>
      </c>
      <c r="J36" s="2">
        <v>2.02</v>
      </c>
      <c r="K36" s="2">
        <v>93.44</v>
      </c>
      <c r="L36" s="2">
        <v>5.71</v>
      </c>
      <c r="M36" s="2">
        <v>5.43</v>
      </c>
      <c r="N36" s="2">
        <v>82.3</v>
      </c>
      <c r="O36" s="2">
        <v>0.91</v>
      </c>
      <c r="P36" s="2">
        <v>0.54</v>
      </c>
      <c r="Q36" s="2">
        <v>0.08</v>
      </c>
      <c r="R36" s="2">
        <v>0.28999999999999998</v>
      </c>
      <c r="S36" s="2" t="s">
        <v>1224</v>
      </c>
      <c r="T36" s="2">
        <v>0.1</v>
      </c>
      <c r="U36" s="2">
        <v>0.14000000000000001</v>
      </c>
      <c r="V36" s="2">
        <v>0.26</v>
      </c>
      <c r="W36" s="2">
        <v>5.15</v>
      </c>
    </row>
    <row r="37" spans="1:23">
      <c r="A37" s="2">
        <v>14918</v>
      </c>
      <c r="B37" s="2" t="s">
        <v>946</v>
      </c>
      <c r="C37" s="2">
        <v>98.1</v>
      </c>
      <c r="D37" s="2">
        <v>97.6</v>
      </c>
      <c r="E37" s="2">
        <v>96.74</v>
      </c>
      <c r="F37" s="2">
        <v>90.37</v>
      </c>
      <c r="G37" s="2">
        <v>6.37</v>
      </c>
      <c r="H37" s="2">
        <v>4.88</v>
      </c>
      <c r="I37" s="2">
        <v>1.49</v>
      </c>
      <c r="J37" s="2">
        <v>3.26</v>
      </c>
      <c r="K37" s="2">
        <v>94.5</v>
      </c>
      <c r="L37" s="2">
        <v>5.28</v>
      </c>
      <c r="M37" s="2">
        <v>7.88</v>
      </c>
      <c r="N37" s="2">
        <v>81.34</v>
      </c>
      <c r="O37" s="2">
        <v>1.18</v>
      </c>
      <c r="P37" s="2">
        <v>0.57999999999999996</v>
      </c>
      <c r="Q37" s="2">
        <v>0.25</v>
      </c>
      <c r="R37" s="2">
        <v>0.35</v>
      </c>
      <c r="S37" s="2" t="s">
        <v>1223</v>
      </c>
      <c r="T37" s="2">
        <v>0</v>
      </c>
      <c r="U37" s="2">
        <v>0</v>
      </c>
      <c r="V37" s="2">
        <v>0</v>
      </c>
      <c r="W37" s="2">
        <v>4.32</v>
      </c>
    </row>
    <row r="38" spans="1:23">
      <c r="A38" s="2">
        <v>15538</v>
      </c>
      <c r="B38" s="2" t="s">
        <v>947</v>
      </c>
      <c r="C38" s="2">
        <v>98.3</v>
      </c>
      <c r="D38" s="2">
        <v>98.7</v>
      </c>
      <c r="E38" s="2">
        <v>98</v>
      </c>
      <c r="F38" s="2">
        <v>92.18</v>
      </c>
      <c r="G38" s="2">
        <v>5.82</v>
      </c>
      <c r="H38" s="2">
        <v>4.75</v>
      </c>
      <c r="I38" s="2">
        <v>1.07</v>
      </c>
      <c r="J38" s="2">
        <v>2</v>
      </c>
      <c r="K38" s="2">
        <v>91.77</v>
      </c>
      <c r="L38" s="2">
        <v>7.25</v>
      </c>
      <c r="M38" s="2">
        <v>5.77</v>
      </c>
      <c r="N38" s="2">
        <v>78.75</v>
      </c>
      <c r="O38" s="2">
        <v>1.22</v>
      </c>
      <c r="P38" s="2">
        <v>0.64</v>
      </c>
      <c r="Q38" s="2">
        <v>0.12</v>
      </c>
      <c r="R38" s="2">
        <v>0.45999999999999902</v>
      </c>
      <c r="S38" s="2" t="s">
        <v>1229</v>
      </c>
      <c r="T38" s="2">
        <v>0.23</v>
      </c>
      <c r="U38" s="2">
        <v>0.08</v>
      </c>
      <c r="V38" s="2">
        <v>1.1599999999999999</v>
      </c>
      <c r="W38" s="2">
        <v>5.54</v>
      </c>
    </row>
    <row r="39" spans="1:23">
      <c r="A39" s="2">
        <v>14422</v>
      </c>
      <c r="B39" s="2" t="s">
        <v>948</v>
      </c>
      <c r="C39" s="2">
        <v>98.8</v>
      </c>
      <c r="D39" s="2">
        <v>99.4</v>
      </c>
      <c r="E39" s="2">
        <v>99.36</v>
      </c>
      <c r="F39" s="2">
        <v>94.97</v>
      </c>
      <c r="G39" s="2">
        <v>4.3899999999999997</v>
      </c>
      <c r="H39" s="2">
        <v>2.85</v>
      </c>
      <c r="I39" s="2">
        <v>1.54</v>
      </c>
      <c r="J39" s="2">
        <v>0.63</v>
      </c>
      <c r="K39" s="2">
        <v>95.61</v>
      </c>
      <c r="L39" s="2">
        <v>3.41</v>
      </c>
      <c r="M39" s="2">
        <v>2.27</v>
      </c>
      <c r="N39" s="2">
        <v>89.93</v>
      </c>
      <c r="O39" s="2">
        <v>1.01</v>
      </c>
      <c r="P39" s="2">
        <v>0.41</v>
      </c>
      <c r="Q39" s="2">
        <v>0.17</v>
      </c>
      <c r="R39" s="2">
        <v>0.43</v>
      </c>
      <c r="S39" s="2" t="s">
        <v>1223</v>
      </c>
      <c r="T39" s="2">
        <v>0</v>
      </c>
      <c r="U39" s="2">
        <v>0</v>
      </c>
      <c r="V39" s="2">
        <v>0</v>
      </c>
      <c r="W39" s="2">
        <v>3.38</v>
      </c>
    </row>
    <row r="40" spans="1:23">
      <c r="A40" s="2">
        <v>14174</v>
      </c>
      <c r="B40" s="2" t="s">
        <v>949</v>
      </c>
      <c r="C40" s="2">
        <v>99.1</v>
      </c>
      <c r="D40" s="2">
        <v>99.3</v>
      </c>
      <c r="E40" s="2">
        <v>98.18</v>
      </c>
      <c r="F40" s="2">
        <v>93.61</v>
      </c>
      <c r="G40" s="2">
        <v>4.57</v>
      </c>
      <c r="H40" s="2">
        <v>3.42</v>
      </c>
      <c r="I40" s="2">
        <v>1.1399999999999999</v>
      </c>
      <c r="J40" s="2">
        <v>1.83</v>
      </c>
      <c r="K40" s="2">
        <v>94.81</v>
      </c>
      <c r="L40" s="2">
        <v>5.57</v>
      </c>
      <c r="M40" s="2">
        <v>5.28</v>
      </c>
      <c r="N40" s="2">
        <v>83.96</v>
      </c>
      <c r="O40" s="2">
        <v>1.1599999999999999</v>
      </c>
      <c r="P40" s="2">
        <v>0.59</v>
      </c>
      <c r="Q40" s="2">
        <v>0.17</v>
      </c>
      <c r="R40" s="2">
        <v>0.39999999999999902</v>
      </c>
      <c r="S40" s="2" t="s">
        <v>1223</v>
      </c>
      <c r="T40" s="2">
        <v>0</v>
      </c>
      <c r="U40" s="2">
        <v>0</v>
      </c>
      <c r="V40" s="2">
        <v>0</v>
      </c>
      <c r="W40" s="2">
        <v>4.03</v>
      </c>
    </row>
    <row r="41" spans="1:23">
      <c r="A41" s="2">
        <v>13437</v>
      </c>
      <c r="B41" s="2" t="s">
        <v>950</v>
      </c>
      <c r="C41" s="2">
        <v>98.4</v>
      </c>
      <c r="D41" s="2">
        <v>97.5</v>
      </c>
      <c r="E41" s="2">
        <v>97.03</v>
      </c>
      <c r="F41" s="2">
        <v>93.37</v>
      </c>
      <c r="G41" s="2">
        <v>3.66</v>
      </c>
      <c r="H41" s="2">
        <v>2.0499999999999998</v>
      </c>
      <c r="I41" s="2">
        <v>1.6</v>
      </c>
      <c r="J41" s="2">
        <v>2.97</v>
      </c>
      <c r="K41" s="2">
        <v>93.55</v>
      </c>
      <c r="L41" s="2">
        <v>5.97</v>
      </c>
      <c r="M41" s="2">
        <v>2.81</v>
      </c>
      <c r="N41" s="2">
        <v>84.77</v>
      </c>
      <c r="O41" s="2">
        <v>1.24</v>
      </c>
      <c r="P41" s="2">
        <v>0.65</v>
      </c>
      <c r="Q41" s="2">
        <v>0.36</v>
      </c>
      <c r="R41" s="2">
        <v>0.22999999999999901</v>
      </c>
      <c r="S41" s="2" t="s">
        <v>1223</v>
      </c>
      <c r="T41" s="2">
        <v>0</v>
      </c>
      <c r="U41" s="2">
        <v>0</v>
      </c>
      <c r="V41" s="2">
        <v>0</v>
      </c>
      <c r="W41" s="2">
        <v>5.22</v>
      </c>
    </row>
    <row r="42" spans="1:23">
      <c r="A42" s="2">
        <v>14351</v>
      </c>
      <c r="B42" s="2" t="s">
        <v>951</v>
      </c>
      <c r="C42" s="2">
        <v>99</v>
      </c>
      <c r="D42" s="2">
        <v>99.5</v>
      </c>
      <c r="E42" s="2">
        <v>99.14</v>
      </c>
      <c r="F42" s="2">
        <v>95.21</v>
      </c>
      <c r="G42" s="2">
        <v>3.93</v>
      </c>
      <c r="H42" s="2">
        <v>2.41</v>
      </c>
      <c r="I42" s="2">
        <v>1.52</v>
      </c>
      <c r="J42" s="2">
        <v>0.86</v>
      </c>
      <c r="K42" s="2">
        <v>93.14</v>
      </c>
      <c r="L42" s="2">
        <v>4.0599999999999996</v>
      </c>
      <c r="M42" s="2">
        <v>1.68</v>
      </c>
      <c r="N42" s="2">
        <v>87.399999999999906</v>
      </c>
      <c r="O42" s="2">
        <v>1.29</v>
      </c>
      <c r="P42" s="2">
        <v>0.68</v>
      </c>
      <c r="Q42" s="2">
        <v>0.28999999999999998</v>
      </c>
      <c r="R42" s="2">
        <v>0.32</v>
      </c>
      <c r="S42" s="2" t="s">
        <v>1223</v>
      </c>
      <c r="T42" s="2">
        <v>0</v>
      </c>
      <c r="U42" s="2">
        <v>0</v>
      </c>
      <c r="V42" s="2">
        <v>0</v>
      </c>
      <c r="W42" s="2">
        <v>5.57</v>
      </c>
    </row>
    <row r="43" spans="1:23">
      <c r="A43" s="2">
        <v>16177</v>
      </c>
      <c r="B43" s="2" t="s">
        <v>952</v>
      </c>
      <c r="C43" s="2">
        <v>98.4</v>
      </c>
      <c r="D43" s="2">
        <v>99.2</v>
      </c>
      <c r="E43" s="2">
        <v>98.35</v>
      </c>
      <c r="F43" s="2">
        <v>94.38</v>
      </c>
      <c r="G43" s="2">
        <v>3.97</v>
      </c>
      <c r="H43" s="2">
        <v>3.45</v>
      </c>
      <c r="I43" s="2">
        <v>0.52</v>
      </c>
      <c r="J43" s="2">
        <v>1.65</v>
      </c>
      <c r="K43" s="2">
        <v>85.02</v>
      </c>
      <c r="L43" s="2">
        <v>8.73</v>
      </c>
      <c r="M43" s="2">
        <v>2.0099999999999998</v>
      </c>
      <c r="N43" s="2">
        <v>74.279999999999902</v>
      </c>
      <c r="O43" s="2">
        <v>1.34</v>
      </c>
      <c r="P43" s="2">
        <v>0.79</v>
      </c>
      <c r="Q43" s="2">
        <v>0.2</v>
      </c>
      <c r="R43" s="2">
        <v>0.35</v>
      </c>
      <c r="S43" s="2" t="s">
        <v>1230</v>
      </c>
      <c r="T43" s="2">
        <v>1.22</v>
      </c>
      <c r="U43" s="2">
        <v>0.78</v>
      </c>
      <c r="V43" s="2">
        <v>5.81</v>
      </c>
      <c r="W43" s="2">
        <v>5.84</v>
      </c>
    </row>
    <row r="44" spans="1:23">
      <c r="A44" s="2">
        <v>15572</v>
      </c>
      <c r="B44" s="2" t="s">
        <v>953</v>
      </c>
      <c r="C44" s="2">
        <v>98.3</v>
      </c>
      <c r="D44" s="2">
        <v>98.8</v>
      </c>
      <c r="E44" s="2">
        <v>98.13</v>
      </c>
      <c r="F44" s="2">
        <v>92.86</v>
      </c>
      <c r="G44" s="2">
        <v>5.27</v>
      </c>
      <c r="H44" s="2">
        <v>3.84</v>
      </c>
      <c r="I44" s="2">
        <v>1.43</v>
      </c>
      <c r="J44" s="2">
        <v>1.87</v>
      </c>
      <c r="K44" s="2">
        <v>94.13</v>
      </c>
      <c r="L44" s="2">
        <v>4.87</v>
      </c>
      <c r="M44" s="2">
        <v>7.24</v>
      </c>
      <c r="N44" s="2">
        <v>82.02</v>
      </c>
      <c r="O44" s="2">
        <v>1.03</v>
      </c>
      <c r="P44" s="2">
        <v>0.56999999999999995</v>
      </c>
      <c r="Q44" s="2">
        <v>0.22</v>
      </c>
      <c r="R44" s="2">
        <v>0.24</v>
      </c>
      <c r="S44" s="2" t="s">
        <v>1223</v>
      </c>
      <c r="T44" s="2">
        <v>0</v>
      </c>
      <c r="U44" s="2">
        <v>0</v>
      </c>
      <c r="V44" s="2">
        <v>0</v>
      </c>
      <c r="W44" s="2">
        <v>4.84</v>
      </c>
    </row>
    <row r="45" spans="1:23">
      <c r="A45" s="2">
        <v>13704</v>
      </c>
      <c r="B45" s="2" t="s">
        <v>955</v>
      </c>
      <c r="C45" s="2">
        <v>99</v>
      </c>
      <c r="D45" s="2">
        <v>99.5</v>
      </c>
      <c r="E45" s="2">
        <v>98.97</v>
      </c>
      <c r="F45" s="2">
        <v>93</v>
      </c>
      <c r="G45" s="2">
        <v>5.97</v>
      </c>
      <c r="H45" s="2">
        <v>4.75</v>
      </c>
      <c r="I45" s="2">
        <v>1.22</v>
      </c>
      <c r="J45" s="2">
        <v>1.03</v>
      </c>
      <c r="K45" s="2">
        <v>96.25</v>
      </c>
      <c r="L45" s="2">
        <v>4.71</v>
      </c>
      <c r="M45" s="2">
        <v>2.83</v>
      </c>
      <c r="N45" s="2">
        <v>88.71</v>
      </c>
      <c r="O45" s="2">
        <v>0.7</v>
      </c>
      <c r="P45" s="2">
        <v>0.35</v>
      </c>
      <c r="Q45" s="2">
        <v>0.19</v>
      </c>
      <c r="R45" s="2">
        <v>0.159999999999999</v>
      </c>
      <c r="S45" s="2" t="s">
        <v>1223</v>
      </c>
      <c r="T45" s="2">
        <v>0</v>
      </c>
      <c r="U45" s="2">
        <v>0</v>
      </c>
      <c r="V45" s="2">
        <v>0</v>
      </c>
      <c r="W45" s="2">
        <v>3.05</v>
      </c>
    </row>
    <row r="46" spans="1:23">
      <c r="A46" s="2">
        <v>13771</v>
      </c>
      <c r="B46" s="2" t="s">
        <v>956</v>
      </c>
      <c r="C46" s="2">
        <v>98.7</v>
      </c>
      <c r="D46" s="2">
        <v>98.2</v>
      </c>
      <c r="E46" s="2">
        <v>98.14</v>
      </c>
      <c r="F46" s="2">
        <v>93.25</v>
      </c>
      <c r="G46" s="2">
        <v>4.8899999999999997</v>
      </c>
      <c r="H46" s="2">
        <v>3.84</v>
      </c>
      <c r="I46" s="2">
        <v>1.04</v>
      </c>
      <c r="J46" s="2">
        <v>1.87</v>
      </c>
      <c r="K46" s="2">
        <v>95.32</v>
      </c>
      <c r="L46" s="2">
        <v>5.95</v>
      </c>
      <c r="M46" s="2">
        <v>1.82</v>
      </c>
      <c r="N46" s="2">
        <v>87.55</v>
      </c>
      <c r="O46" s="2">
        <v>1.1599999999999999</v>
      </c>
      <c r="P46" s="2">
        <v>0.52</v>
      </c>
      <c r="Q46" s="2">
        <v>0.25</v>
      </c>
      <c r="R46" s="2">
        <v>0.38999999999999901</v>
      </c>
      <c r="S46" s="2" t="s">
        <v>1223</v>
      </c>
      <c r="T46" s="2">
        <v>0</v>
      </c>
      <c r="U46" s="2">
        <v>0</v>
      </c>
      <c r="V46" s="2">
        <v>0</v>
      </c>
      <c r="W46" s="2">
        <v>3.51</v>
      </c>
    </row>
    <row r="47" spans="1:23">
      <c r="A47" s="2">
        <v>14050</v>
      </c>
      <c r="B47" s="2" t="s">
        <v>957</v>
      </c>
      <c r="C47" s="2">
        <v>99.1</v>
      </c>
      <c r="D47" s="2">
        <v>99.5</v>
      </c>
      <c r="E47" s="2">
        <v>99.05</v>
      </c>
      <c r="F47" s="2">
        <v>92.18</v>
      </c>
      <c r="G47" s="2">
        <v>6.87</v>
      </c>
      <c r="H47" s="2">
        <v>5.7</v>
      </c>
      <c r="I47" s="2">
        <v>1.17</v>
      </c>
      <c r="J47" s="2">
        <v>0.96</v>
      </c>
      <c r="K47" s="2">
        <v>96.43</v>
      </c>
      <c r="L47" s="2">
        <v>5.1100000000000003</v>
      </c>
      <c r="M47" s="2">
        <v>2.78</v>
      </c>
      <c r="N47" s="2">
        <v>88.54</v>
      </c>
      <c r="O47" s="2">
        <v>0.74</v>
      </c>
      <c r="P47" s="2">
        <v>0.39</v>
      </c>
      <c r="Q47" s="2">
        <v>0.17</v>
      </c>
      <c r="R47" s="2">
        <v>0.17999999999999899</v>
      </c>
      <c r="S47" s="2" t="s">
        <v>1223</v>
      </c>
      <c r="T47" s="2">
        <v>0</v>
      </c>
      <c r="U47" s="2">
        <v>0</v>
      </c>
      <c r="V47" s="2">
        <v>0</v>
      </c>
      <c r="W47" s="2">
        <v>2.83</v>
      </c>
    </row>
    <row r="48" spans="1:23">
      <c r="A48" s="2">
        <v>13720</v>
      </c>
      <c r="B48" s="2" t="s">
        <v>958</v>
      </c>
      <c r="C48" s="2">
        <v>99.2</v>
      </c>
      <c r="D48" s="2">
        <v>99.6</v>
      </c>
      <c r="E48" s="2">
        <v>99.17</v>
      </c>
      <c r="F48" s="2">
        <v>93.26</v>
      </c>
      <c r="G48" s="2">
        <v>5.91</v>
      </c>
      <c r="H48" s="2">
        <v>4.78</v>
      </c>
      <c r="I48" s="2">
        <v>1.1299999999999999</v>
      </c>
      <c r="J48" s="2">
        <v>0.83</v>
      </c>
      <c r="K48" s="2">
        <v>96.44</v>
      </c>
      <c r="L48" s="2">
        <v>4.71</v>
      </c>
      <c r="M48" s="2">
        <v>2.67</v>
      </c>
      <c r="N48" s="2">
        <v>89.06</v>
      </c>
      <c r="O48" s="2">
        <v>0.8</v>
      </c>
      <c r="P48" s="2">
        <v>0.34</v>
      </c>
      <c r="Q48" s="2">
        <v>0.17</v>
      </c>
      <c r="R48" s="2">
        <v>0.28999999999999998</v>
      </c>
      <c r="S48" s="2" t="s">
        <v>1223</v>
      </c>
      <c r="T48" s="2">
        <v>0</v>
      </c>
      <c r="U48" s="2">
        <v>0</v>
      </c>
      <c r="V48" s="2">
        <v>0</v>
      </c>
      <c r="W48" s="2">
        <v>2.76</v>
      </c>
    </row>
    <row r="49" spans="1:23">
      <c r="A49" s="2">
        <v>13391</v>
      </c>
      <c r="B49" s="2" t="s">
        <v>959</v>
      </c>
      <c r="C49" s="2">
        <v>99.3</v>
      </c>
      <c r="D49" s="2">
        <v>99.9</v>
      </c>
      <c r="E49" s="2">
        <v>99.32</v>
      </c>
      <c r="F49" s="2">
        <v>95.7</v>
      </c>
      <c r="G49" s="2">
        <v>3.62</v>
      </c>
      <c r="H49" s="2">
        <v>1.98</v>
      </c>
      <c r="I49" s="2">
        <v>1.64</v>
      </c>
      <c r="J49" s="2">
        <v>0.68</v>
      </c>
      <c r="K49" s="2">
        <v>95.74</v>
      </c>
      <c r="L49" s="2">
        <v>3.54</v>
      </c>
      <c r="M49" s="2">
        <v>1.68</v>
      </c>
      <c r="N49" s="2">
        <v>90.519999999999897</v>
      </c>
      <c r="O49" s="2">
        <v>1.1000000000000001</v>
      </c>
      <c r="P49" s="2">
        <v>0.61</v>
      </c>
      <c r="Q49" s="2">
        <v>0.23</v>
      </c>
      <c r="R49" s="2">
        <v>0.26</v>
      </c>
      <c r="S49" s="2" t="s">
        <v>1223</v>
      </c>
      <c r="T49" s="2">
        <v>0</v>
      </c>
      <c r="U49" s="2">
        <v>0</v>
      </c>
      <c r="V49" s="2">
        <v>0</v>
      </c>
      <c r="W49" s="2">
        <v>3.17</v>
      </c>
    </row>
    <row r="50" spans="1:23">
      <c r="A50" s="2">
        <v>13430</v>
      </c>
      <c r="B50" s="2" t="s">
        <v>960</v>
      </c>
      <c r="C50" s="2">
        <v>99.2</v>
      </c>
      <c r="D50" s="2">
        <v>99.8</v>
      </c>
      <c r="E50" s="2">
        <v>99.25</v>
      </c>
      <c r="F50" s="2">
        <v>95.57</v>
      </c>
      <c r="G50" s="2">
        <v>3.68</v>
      </c>
      <c r="H50" s="2">
        <v>2.19</v>
      </c>
      <c r="I50" s="2">
        <v>1.49</v>
      </c>
      <c r="J50" s="2">
        <v>0.75</v>
      </c>
      <c r="K50" s="2">
        <v>95.65</v>
      </c>
      <c r="L50" s="2">
        <v>3.57</v>
      </c>
      <c r="M50" s="2">
        <v>1.79</v>
      </c>
      <c r="N50" s="2">
        <v>90.29</v>
      </c>
      <c r="O50" s="2">
        <v>0.81</v>
      </c>
      <c r="P50" s="2">
        <v>0.43</v>
      </c>
      <c r="Q50" s="2">
        <v>0.11</v>
      </c>
      <c r="R50" s="2">
        <v>0.27</v>
      </c>
      <c r="S50" s="2" t="s">
        <v>1231</v>
      </c>
      <c r="T50" s="2">
        <v>0.19</v>
      </c>
      <c r="U50" s="2">
        <v>0.04</v>
      </c>
      <c r="V50" s="2">
        <v>0.19999999999999901</v>
      </c>
      <c r="W50" s="2">
        <v>3.1</v>
      </c>
    </row>
    <row r="51" spans="1:23">
      <c r="A51" s="2">
        <v>13122</v>
      </c>
      <c r="B51" s="2" t="s">
        <v>961</v>
      </c>
      <c r="C51" s="2">
        <v>98.9</v>
      </c>
      <c r="D51" s="2">
        <v>99.4</v>
      </c>
      <c r="E51" s="2">
        <v>98.75</v>
      </c>
      <c r="F51" s="2">
        <v>94.3</v>
      </c>
      <c r="G51" s="2">
        <v>4.45</v>
      </c>
      <c r="H51" s="2">
        <v>3.42</v>
      </c>
      <c r="I51" s="2">
        <v>1.03</v>
      </c>
      <c r="J51" s="2">
        <v>1.24</v>
      </c>
      <c r="K51" s="2">
        <v>97.01</v>
      </c>
      <c r="L51" s="2">
        <v>5.2</v>
      </c>
      <c r="M51" s="2">
        <v>2.2999999999999998</v>
      </c>
      <c r="N51" s="2">
        <v>89.51</v>
      </c>
      <c r="O51" s="2">
        <v>0.67</v>
      </c>
      <c r="P51" s="2">
        <v>0.28000000000000003</v>
      </c>
      <c r="Q51" s="2">
        <v>0.21</v>
      </c>
      <c r="R51" s="2">
        <v>0.18</v>
      </c>
      <c r="S51" s="2" t="s">
        <v>1223</v>
      </c>
      <c r="T51" s="2">
        <v>0</v>
      </c>
      <c r="U51" s="2">
        <v>0</v>
      </c>
      <c r="V51" s="2">
        <v>0</v>
      </c>
      <c r="W51" s="2">
        <v>2.3199999999999998</v>
      </c>
    </row>
    <row r="52" spans="1:23">
      <c r="A52" s="2">
        <v>14670</v>
      </c>
      <c r="B52" s="2" t="s">
        <v>962</v>
      </c>
      <c r="C52" s="2">
        <v>98.5</v>
      </c>
      <c r="D52" s="2">
        <v>99</v>
      </c>
      <c r="E52" s="2">
        <v>98.94</v>
      </c>
      <c r="F52" s="2">
        <v>94.86</v>
      </c>
      <c r="G52" s="2">
        <v>4.08</v>
      </c>
      <c r="H52" s="2">
        <v>2.5099999999999998</v>
      </c>
      <c r="I52" s="2">
        <v>1.57</v>
      </c>
      <c r="J52" s="2">
        <v>1.06</v>
      </c>
      <c r="K52" s="2">
        <v>88.29</v>
      </c>
      <c r="L52" s="2">
        <v>3.47</v>
      </c>
      <c r="M52" s="2">
        <v>2.2000000000000002</v>
      </c>
      <c r="N52" s="2">
        <v>82.62</v>
      </c>
      <c r="O52" s="2">
        <v>2.2200000000000002</v>
      </c>
      <c r="P52" s="2">
        <v>0.74</v>
      </c>
      <c r="Q52" s="2">
        <v>0.35</v>
      </c>
      <c r="R52" s="2">
        <v>1.1299999999999999</v>
      </c>
      <c r="S52" s="2" t="s">
        <v>1232</v>
      </c>
      <c r="T52" s="2">
        <v>1.95</v>
      </c>
      <c r="U52" s="2">
        <v>0.43</v>
      </c>
      <c r="V52" s="2">
        <v>1.23</v>
      </c>
      <c r="W52" s="2">
        <v>5.88</v>
      </c>
    </row>
    <row r="53" spans="1:23">
      <c r="A53" s="2">
        <v>13036</v>
      </c>
      <c r="B53" s="2" t="s">
        <v>963</v>
      </c>
      <c r="C53" s="2">
        <v>99</v>
      </c>
      <c r="D53" s="2">
        <v>99.5</v>
      </c>
      <c r="E53" s="2">
        <v>98.8</v>
      </c>
      <c r="F53" s="2">
        <v>94.46</v>
      </c>
      <c r="G53" s="2">
        <v>4.34</v>
      </c>
      <c r="H53" s="2">
        <v>3.28</v>
      </c>
      <c r="I53" s="2">
        <v>1.06</v>
      </c>
      <c r="J53" s="2">
        <v>1.19</v>
      </c>
      <c r="K53" s="2">
        <v>96.84</v>
      </c>
      <c r="L53" s="2">
        <v>4.88</v>
      </c>
      <c r="M53" s="2">
        <v>2.0699999999999998</v>
      </c>
      <c r="N53" s="2">
        <v>89.89</v>
      </c>
      <c r="O53" s="2">
        <v>0.85</v>
      </c>
      <c r="P53" s="2">
        <v>0.34</v>
      </c>
      <c r="Q53" s="2">
        <v>0.27</v>
      </c>
      <c r="R53" s="2">
        <v>0.24</v>
      </c>
      <c r="S53" s="2" t="s">
        <v>1223</v>
      </c>
      <c r="T53" s="2">
        <v>0</v>
      </c>
      <c r="U53" s="2">
        <v>0</v>
      </c>
      <c r="V53" s="2">
        <v>0</v>
      </c>
      <c r="W53" s="2">
        <v>2.31</v>
      </c>
    </row>
    <row r="54" spans="1:23">
      <c r="A54" s="2">
        <v>13914</v>
      </c>
      <c r="B54" s="2" t="s">
        <v>964</v>
      </c>
      <c r="C54" s="2">
        <v>98.9</v>
      </c>
      <c r="D54" s="2">
        <v>99.3</v>
      </c>
      <c r="E54" s="2">
        <v>98.089999999999904</v>
      </c>
      <c r="F54" s="2">
        <v>94.1</v>
      </c>
      <c r="G54" s="2">
        <v>3.99</v>
      </c>
      <c r="H54" s="2">
        <v>3.47</v>
      </c>
      <c r="I54" s="2">
        <v>0.52</v>
      </c>
      <c r="J54" s="2">
        <v>1.9</v>
      </c>
      <c r="K54" s="2">
        <v>93.73</v>
      </c>
      <c r="L54" s="2">
        <v>9.31</v>
      </c>
      <c r="M54" s="2">
        <v>1.65</v>
      </c>
      <c r="N54" s="2">
        <v>82.77</v>
      </c>
      <c r="O54" s="2">
        <v>1.54</v>
      </c>
      <c r="P54" s="2">
        <v>0.79</v>
      </c>
      <c r="Q54" s="2">
        <v>0.28000000000000003</v>
      </c>
      <c r="R54" s="2">
        <v>0.47</v>
      </c>
      <c r="S54" s="2" t="s">
        <v>1223</v>
      </c>
      <c r="T54" s="2">
        <v>0</v>
      </c>
      <c r="U54" s="2">
        <v>0</v>
      </c>
      <c r="V54" s="2">
        <v>0</v>
      </c>
      <c r="W54" s="2">
        <v>4.7300000000000004</v>
      </c>
    </row>
    <row r="55" spans="1:23">
      <c r="A55" s="2">
        <v>14489</v>
      </c>
      <c r="B55" s="2" t="s">
        <v>965</v>
      </c>
      <c r="C55" s="2">
        <v>99.1</v>
      </c>
      <c r="D55" s="2">
        <v>99.8</v>
      </c>
      <c r="E55" s="2">
        <v>98.16</v>
      </c>
      <c r="F55" s="2">
        <v>93.72</v>
      </c>
      <c r="G55" s="2">
        <v>4.4400000000000004</v>
      </c>
      <c r="H55" s="2">
        <v>3</v>
      </c>
      <c r="I55" s="2">
        <v>1.44</v>
      </c>
      <c r="J55" s="2">
        <v>1.84</v>
      </c>
      <c r="K55" s="2">
        <v>94.19</v>
      </c>
      <c r="L55" s="2">
        <v>3.16</v>
      </c>
      <c r="M55" s="2">
        <v>6.23</v>
      </c>
      <c r="N55" s="2">
        <v>84.8</v>
      </c>
      <c r="O55" s="2">
        <v>0.68</v>
      </c>
      <c r="P55" s="2">
        <v>0.35</v>
      </c>
      <c r="Q55" s="2">
        <v>0.06</v>
      </c>
      <c r="R55" s="2">
        <v>0.27</v>
      </c>
      <c r="S55" s="2" t="s">
        <v>1224</v>
      </c>
      <c r="T55" s="2">
        <v>0.04</v>
      </c>
      <c r="U55" s="2">
        <v>0.09</v>
      </c>
      <c r="V55" s="2">
        <v>0.14000000000000001</v>
      </c>
      <c r="W55" s="2">
        <v>4.87</v>
      </c>
    </row>
    <row r="56" spans="1:23">
      <c r="A56" s="2">
        <v>14098</v>
      </c>
      <c r="B56" s="2" t="s">
        <v>966</v>
      </c>
      <c r="C56" s="2">
        <v>99</v>
      </c>
      <c r="D56" s="2">
        <v>99.1</v>
      </c>
      <c r="E56" s="2">
        <v>98.96</v>
      </c>
      <c r="F56" s="2">
        <v>95.19</v>
      </c>
      <c r="G56" s="2">
        <v>3.77</v>
      </c>
      <c r="H56" s="2">
        <v>2.64</v>
      </c>
      <c r="I56" s="2">
        <v>1.1299999999999999</v>
      </c>
      <c r="J56" s="2">
        <v>1.04</v>
      </c>
      <c r="K56" s="2">
        <v>94.03</v>
      </c>
      <c r="L56" s="2">
        <v>8.61</v>
      </c>
      <c r="M56" s="2">
        <v>2.14</v>
      </c>
      <c r="N56" s="2">
        <v>83.28</v>
      </c>
      <c r="O56" s="2">
        <v>1.31</v>
      </c>
      <c r="P56" s="2">
        <v>0.62</v>
      </c>
      <c r="Q56" s="2">
        <v>0.26</v>
      </c>
      <c r="R56" s="2">
        <v>0.43</v>
      </c>
      <c r="S56" s="2" t="s">
        <v>1223</v>
      </c>
      <c r="T56" s="2">
        <v>0</v>
      </c>
      <c r="U56" s="2">
        <v>0</v>
      </c>
      <c r="V56" s="2">
        <v>0</v>
      </c>
      <c r="W56" s="2">
        <v>4.6500000000000004</v>
      </c>
    </row>
    <row r="57" spans="1:23">
      <c r="A57" s="2">
        <v>13481</v>
      </c>
      <c r="B57" s="2" t="s">
        <v>967</v>
      </c>
      <c r="C57" s="2">
        <v>99</v>
      </c>
      <c r="D57" s="2">
        <v>99.6</v>
      </c>
      <c r="E57" s="2">
        <v>99.25</v>
      </c>
      <c r="F57" s="2">
        <v>95.17</v>
      </c>
      <c r="G57" s="2">
        <v>4.08</v>
      </c>
      <c r="H57" s="2">
        <v>2.4</v>
      </c>
      <c r="I57" s="2">
        <v>1.68</v>
      </c>
      <c r="J57" s="2">
        <v>0.75</v>
      </c>
      <c r="K57" s="2">
        <v>95.56</v>
      </c>
      <c r="L57" s="2">
        <v>3.75</v>
      </c>
      <c r="M57" s="2">
        <v>2.1800000000000002</v>
      </c>
      <c r="N57" s="2">
        <v>89.63</v>
      </c>
      <c r="O57" s="2">
        <v>1.05</v>
      </c>
      <c r="P57" s="2">
        <v>0.68</v>
      </c>
      <c r="Q57" s="2">
        <v>0.22</v>
      </c>
      <c r="R57" s="2">
        <v>0.15</v>
      </c>
      <c r="S57" s="2" t="s">
        <v>1223</v>
      </c>
      <c r="T57" s="2">
        <v>0</v>
      </c>
      <c r="U57" s="2">
        <v>0</v>
      </c>
      <c r="V57" s="2">
        <v>0</v>
      </c>
      <c r="W57" s="2">
        <v>3.38</v>
      </c>
    </row>
    <row r="58" spans="1:23">
      <c r="A58" s="2">
        <v>13629</v>
      </c>
      <c r="B58" s="2" t="s">
        <v>968</v>
      </c>
      <c r="C58" s="2">
        <v>99.1</v>
      </c>
      <c r="D58" s="2">
        <v>99.9</v>
      </c>
      <c r="E58" s="2">
        <v>99.55</v>
      </c>
      <c r="F58" s="2">
        <v>95.61</v>
      </c>
      <c r="G58" s="2">
        <v>3.94</v>
      </c>
      <c r="H58" s="2">
        <v>1.97</v>
      </c>
      <c r="I58" s="2">
        <v>1.98</v>
      </c>
      <c r="J58" s="2">
        <v>0.45</v>
      </c>
      <c r="K58" s="2">
        <v>97.51</v>
      </c>
      <c r="L58" s="2">
        <v>2.0499999999999998</v>
      </c>
      <c r="M58" s="2">
        <v>1.28</v>
      </c>
      <c r="N58" s="2">
        <v>94.18</v>
      </c>
      <c r="O58" s="2">
        <v>0.54</v>
      </c>
      <c r="P58" s="2">
        <v>0.3</v>
      </c>
      <c r="Q58" s="2">
        <v>0.12</v>
      </c>
      <c r="R58" s="2">
        <v>0.12</v>
      </c>
      <c r="S58" s="2" t="s">
        <v>1223</v>
      </c>
      <c r="T58" s="2">
        <v>0</v>
      </c>
      <c r="U58" s="2">
        <v>0</v>
      </c>
      <c r="V58" s="2">
        <v>0</v>
      </c>
      <c r="W58" s="2">
        <v>1.95</v>
      </c>
    </row>
    <row r="59" spans="1:23">
      <c r="A59" s="2">
        <v>15720</v>
      </c>
      <c r="B59" s="2" t="s">
        <v>969</v>
      </c>
      <c r="C59" s="2">
        <v>97.3</v>
      </c>
      <c r="D59" s="2">
        <v>98.2</v>
      </c>
      <c r="E59" s="2">
        <v>98.93</v>
      </c>
      <c r="F59" s="2">
        <v>92.25</v>
      </c>
      <c r="G59" s="2">
        <v>6.68</v>
      </c>
      <c r="H59" s="2">
        <v>4.68</v>
      </c>
      <c r="I59" s="2">
        <v>2</v>
      </c>
      <c r="J59" s="2">
        <v>1.07</v>
      </c>
      <c r="K59" s="2">
        <v>91.11</v>
      </c>
      <c r="L59" s="2">
        <v>7.35</v>
      </c>
      <c r="M59" s="2">
        <v>4.08</v>
      </c>
      <c r="N59" s="2">
        <v>79.680000000000007</v>
      </c>
      <c r="O59" s="2">
        <v>1.43</v>
      </c>
      <c r="P59" s="2">
        <v>0.96</v>
      </c>
      <c r="Q59" s="2">
        <v>0.22</v>
      </c>
      <c r="R59" s="2">
        <v>0.249999999999999</v>
      </c>
      <c r="S59" s="2" t="s">
        <v>1233</v>
      </c>
      <c r="T59" s="2">
        <v>0.23</v>
      </c>
      <c r="U59" s="2">
        <v>0.27</v>
      </c>
      <c r="V59" s="2">
        <v>0.45999999999999902</v>
      </c>
      <c r="W59" s="2">
        <v>6.5</v>
      </c>
    </row>
    <row r="60" spans="1:23">
      <c r="A60" s="2">
        <v>14414</v>
      </c>
      <c r="B60" s="2" t="s">
        <v>970</v>
      </c>
      <c r="C60" s="2">
        <v>99.1</v>
      </c>
      <c r="D60" s="2">
        <v>99.3</v>
      </c>
      <c r="E60" s="2">
        <v>98.929999999999893</v>
      </c>
      <c r="F60" s="2">
        <v>95.02</v>
      </c>
      <c r="G60" s="2">
        <v>3.91</v>
      </c>
      <c r="H60" s="2">
        <v>2.44</v>
      </c>
      <c r="I60" s="2">
        <v>1.47</v>
      </c>
      <c r="J60" s="2">
        <v>1.07</v>
      </c>
      <c r="K60" s="2">
        <v>93.2</v>
      </c>
      <c r="L60" s="2">
        <v>5.43</v>
      </c>
      <c r="M60" s="2">
        <v>3.02</v>
      </c>
      <c r="N60" s="2">
        <v>84.75</v>
      </c>
      <c r="O60" s="2">
        <v>1.21</v>
      </c>
      <c r="P60" s="2">
        <v>0.56000000000000005</v>
      </c>
      <c r="Q60" s="2">
        <v>0.35</v>
      </c>
      <c r="R60" s="2">
        <v>0.29999999999999899</v>
      </c>
      <c r="S60" s="2" t="s">
        <v>1223</v>
      </c>
      <c r="T60" s="2">
        <v>0</v>
      </c>
      <c r="U60" s="2">
        <v>0</v>
      </c>
      <c r="V60" s="2">
        <v>0</v>
      </c>
      <c r="W60" s="2">
        <v>5.59</v>
      </c>
    </row>
    <row r="61" spans="1:23">
      <c r="A61" s="2">
        <v>14030</v>
      </c>
      <c r="B61" s="2" t="s">
        <v>971</v>
      </c>
      <c r="C61" s="2">
        <v>99.2</v>
      </c>
      <c r="D61" s="2">
        <v>99.8</v>
      </c>
      <c r="E61" s="2">
        <v>99.59</v>
      </c>
      <c r="F61" s="2">
        <v>96.59</v>
      </c>
      <c r="G61" s="2">
        <v>3</v>
      </c>
      <c r="H61" s="2">
        <v>1.23</v>
      </c>
      <c r="I61" s="2">
        <v>1.77</v>
      </c>
      <c r="J61" s="2">
        <v>0.41</v>
      </c>
      <c r="K61" s="2">
        <v>95.95</v>
      </c>
      <c r="L61" s="2">
        <v>1.38</v>
      </c>
      <c r="M61" s="2">
        <v>1.67</v>
      </c>
      <c r="N61" s="2">
        <v>92.9</v>
      </c>
      <c r="O61" s="2">
        <v>0.63</v>
      </c>
      <c r="P61" s="2">
        <v>0.41</v>
      </c>
      <c r="Q61" s="2">
        <v>0.09</v>
      </c>
      <c r="R61" s="2">
        <v>0.13</v>
      </c>
      <c r="S61" s="2" t="s">
        <v>1223</v>
      </c>
      <c r="T61" s="2">
        <v>0</v>
      </c>
      <c r="U61" s="2">
        <v>0</v>
      </c>
      <c r="V61" s="2">
        <v>0</v>
      </c>
      <c r="W61" s="2">
        <v>3.42</v>
      </c>
    </row>
    <row r="62" spans="1:23">
      <c r="A62" s="2">
        <v>14777</v>
      </c>
      <c r="B62" s="2" t="s">
        <v>972</v>
      </c>
      <c r="C62" s="2">
        <v>98.5</v>
      </c>
      <c r="D62" s="2">
        <v>99.5</v>
      </c>
      <c r="E62" s="2">
        <v>97.899999999999906</v>
      </c>
      <c r="F62" s="2">
        <v>92.96</v>
      </c>
      <c r="G62" s="2">
        <v>4.9400000000000004</v>
      </c>
      <c r="H62" s="2">
        <v>3.47</v>
      </c>
      <c r="I62" s="2">
        <v>1.47</v>
      </c>
      <c r="J62" s="2">
        <v>2.1</v>
      </c>
      <c r="K62" s="2">
        <v>94.67</v>
      </c>
      <c r="L62" s="2">
        <v>3.59</v>
      </c>
      <c r="M62" s="2">
        <v>7.17</v>
      </c>
      <c r="N62" s="2">
        <v>83.91</v>
      </c>
      <c r="O62" s="2">
        <v>0.65</v>
      </c>
      <c r="P62" s="2">
        <v>0.35</v>
      </c>
      <c r="Q62" s="2">
        <v>0.18</v>
      </c>
      <c r="R62" s="2">
        <v>0.12</v>
      </c>
      <c r="S62" s="2" t="s">
        <v>1223</v>
      </c>
      <c r="T62" s="2">
        <v>0</v>
      </c>
      <c r="U62" s="2">
        <v>0</v>
      </c>
      <c r="V62" s="2">
        <v>0</v>
      </c>
      <c r="W62" s="2">
        <v>4.68</v>
      </c>
    </row>
    <row r="63" spans="1:23">
      <c r="A63" s="2">
        <v>14234</v>
      </c>
      <c r="B63" s="2" t="s">
        <v>973</v>
      </c>
      <c r="C63" s="2">
        <v>99.1</v>
      </c>
      <c r="D63" s="2">
        <v>99.3</v>
      </c>
      <c r="E63" s="2">
        <v>99.38</v>
      </c>
      <c r="F63" s="2">
        <v>95.15</v>
      </c>
      <c r="G63" s="2">
        <v>4.2300000000000004</v>
      </c>
      <c r="H63" s="2">
        <v>2.57</v>
      </c>
      <c r="I63" s="2">
        <v>1.65</v>
      </c>
      <c r="J63" s="2">
        <v>0.62</v>
      </c>
      <c r="K63" s="2">
        <v>95.78</v>
      </c>
      <c r="L63" s="2">
        <v>3.21</v>
      </c>
      <c r="M63" s="2">
        <v>1.77</v>
      </c>
      <c r="N63" s="2">
        <v>90.8</v>
      </c>
      <c r="O63" s="2">
        <v>0.95</v>
      </c>
      <c r="P63" s="2">
        <v>0.51</v>
      </c>
      <c r="Q63" s="2">
        <v>0.11</v>
      </c>
      <c r="R63" s="2">
        <v>0.32999999999999902</v>
      </c>
      <c r="S63" s="2" t="s">
        <v>1223</v>
      </c>
      <c r="T63" s="2">
        <v>0</v>
      </c>
      <c r="U63" s="2">
        <v>0</v>
      </c>
      <c r="V63" s="2">
        <v>0</v>
      </c>
      <c r="W63" s="2">
        <v>3.27</v>
      </c>
    </row>
    <row r="64" spans="1:23">
      <c r="A64" s="2">
        <v>14394</v>
      </c>
      <c r="B64" s="2" t="s">
        <v>974</v>
      </c>
      <c r="C64" s="2">
        <v>99.2</v>
      </c>
      <c r="D64" s="2">
        <v>99.1</v>
      </c>
      <c r="E64" s="2">
        <v>98.16</v>
      </c>
      <c r="F64" s="2">
        <v>93.68</v>
      </c>
      <c r="G64" s="2">
        <v>4.4800000000000004</v>
      </c>
      <c r="H64" s="2">
        <v>3.81</v>
      </c>
      <c r="I64" s="2">
        <v>0.67</v>
      </c>
      <c r="J64" s="2">
        <v>1.84</v>
      </c>
      <c r="K64" s="2">
        <v>93.4</v>
      </c>
      <c r="L64" s="2">
        <v>9.0500000000000007</v>
      </c>
      <c r="M64" s="2">
        <v>2.06</v>
      </c>
      <c r="N64" s="2">
        <v>82.29</v>
      </c>
      <c r="O64" s="2">
        <v>1.39</v>
      </c>
      <c r="P64" s="2">
        <v>0.87</v>
      </c>
      <c r="Q64" s="2">
        <v>0.2</v>
      </c>
      <c r="R64" s="2">
        <v>0.31999999999999901</v>
      </c>
      <c r="S64" s="2" t="s">
        <v>1230</v>
      </c>
      <c r="T64" s="2">
        <v>0.09</v>
      </c>
      <c r="U64" s="2">
        <v>0.1</v>
      </c>
      <c r="V64" s="2">
        <v>0.3</v>
      </c>
      <c r="W64" s="2">
        <v>4.72</v>
      </c>
    </row>
    <row r="65" spans="1:23">
      <c r="A65" s="2">
        <v>14853</v>
      </c>
      <c r="B65" s="2" t="s">
        <v>975</v>
      </c>
      <c r="C65" s="2">
        <v>98.7</v>
      </c>
      <c r="D65" s="2">
        <v>99.4</v>
      </c>
      <c r="E65" s="2">
        <v>97.55</v>
      </c>
      <c r="F65" s="2">
        <v>92.69</v>
      </c>
      <c r="G65" s="2">
        <v>4.8600000000000003</v>
      </c>
      <c r="H65" s="2">
        <v>3.37</v>
      </c>
      <c r="I65" s="2">
        <v>1.49</v>
      </c>
      <c r="J65" s="2">
        <v>2.4500000000000002</v>
      </c>
      <c r="K65" s="2">
        <v>94.18</v>
      </c>
      <c r="L65" s="2">
        <v>3.94</v>
      </c>
      <c r="M65" s="2">
        <v>6.86</v>
      </c>
      <c r="N65" s="2">
        <v>83.38</v>
      </c>
      <c r="O65" s="2">
        <v>0.93</v>
      </c>
      <c r="P65" s="2">
        <v>0.46</v>
      </c>
      <c r="Q65" s="2">
        <v>0.18</v>
      </c>
      <c r="R65" s="2">
        <v>0.28999999999999998</v>
      </c>
      <c r="S65" s="2" t="s">
        <v>1223</v>
      </c>
      <c r="T65" s="2">
        <v>0</v>
      </c>
      <c r="U65" s="2">
        <v>0</v>
      </c>
      <c r="V65" s="2">
        <v>0</v>
      </c>
      <c r="W65" s="2">
        <v>4.8899999999999997</v>
      </c>
    </row>
    <row r="66" spans="1:23">
      <c r="A66" s="2">
        <v>14261</v>
      </c>
      <c r="B66" s="2" t="s">
        <v>976</v>
      </c>
      <c r="C66" s="2">
        <v>98.8</v>
      </c>
      <c r="D66" s="2">
        <v>99.3</v>
      </c>
      <c r="E66" s="2">
        <v>99.33</v>
      </c>
      <c r="F66" s="2">
        <v>95.01</v>
      </c>
      <c r="G66" s="2">
        <v>4.32</v>
      </c>
      <c r="H66" s="2">
        <v>2.8</v>
      </c>
      <c r="I66" s="2">
        <v>1.52</v>
      </c>
      <c r="J66" s="2">
        <v>0.67</v>
      </c>
      <c r="K66" s="2">
        <v>95.96</v>
      </c>
      <c r="L66" s="2">
        <v>3.17</v>
      </c>
      <c r="M66" s="2">
        <v>2.11</v>
      </c>
      <c r="N66" s="2">
        <v>90.679999999999893</v>
      </c>
      <c r="O66" s="2">
        <v>1</v>
      </c>
      <c r="P66" s="2">
        <v>0.47</v>
      </c>
      <c r="Q66" s="2">
        <v>0.18</v>
      </c>
      <c r="R66" s="2">
        <v>0.35</v>
      </c>
      <c r="S66" s="2" t="s">
        <v>1223</v>
      </c>
      <c r="T66" s="2">
        <v>0</v>
      </c>
      <c r="U66" s="2">
        <v>0</v>
      </c>
      <c r="V66" s="2">
        <v>0</v>
      </c>
      <c r="W66" s="2">
        <v>3.04</v>
      </c>
    </row>
    <row r="67" spans="1:23">
      <c r="A67" s="2">
        <v>14492</v>
      </c>
      <c r="B67" s="2" t="s">
        <v>977</v>
      </c>
      <c r="C67" s="2">
        <v>98.3</v>
      </c>
      <c r="D67" s="2">
        <v>98.9</v>
      </c>
      <c r="E67" s="2">
        <v>98.259999999999906</v>
      </c>
      <c r="F67" s="2">
        <v>92.66</v>
      </c>
      <c r="G67" s="2">
        <v>5.6</v>
      </c>
      <c r="H67" s="2">
        <v>4.76</v>
      </c>
      <c r="I67" s="2">
        <v>0.83</v>
      </c>
      <c r="J67" s="2">
        <v>1.74</v>
      </c>
      <c r="K67" s="2">
        <v>94.29</v>
      </c>
      <c r="L67" s="2">
        <v>7.16</v>
      </c>
      <c r="M67" s="2">
        <v>2.66</v>
      </c>
      <c r="N67" s="2">
        <v>84.47</v>
      </c>
      <c r="O67" s="2">
        <v>1.21</v>
      </c>
      <c r="P67" s="2">
        <v>0.62</v>
      </c>
      <c r="Q67" s="2">
        <v>0.23</v>
      </c>
      <c r="R67" s="2">
        <v>0.36</v>
      </c>
      <c r="S67" s="2" t="s">
        <v>1223</v>
      </c>
      <c r="T67" s="2">
        <v>0</v>
      </c>
      <c r="U67" s="2">
        <v>0</v>
      </c>
      <c r="V67" s="2">
        <v>0</v>
      </c>
      <c r="W67" s="2">
        <v>4.51</v>
      </c>
    </row>
    <row r="68" spans="1:23">
      <c r="A68" s="2">
        <v>14116</v>
      </c>
      <c r="B68" s="2" t="s">
        <v>978</v>
      </c>
      <c r="C68" s="2">
        <v>98.9</v>
      </c>
      <c r="D68" s="2">
        <v>99.4</v>
      </c>
      <c r="E68" s="2">
        <v>98.24</v>
      </c>
      <c r="F68" s="2">
        <v>94.4</v>
      </c>
      <c r="G68" s="2">
        <v>3.84</v>
      </c>
      <c r="H68" s="2">
        <v>3.28</v>
      </c>
      <c r="I68" s="2">
        <v>0.56000000000000005</v>
      </c>
      <c r="J68" s="2">
        <v>1.75</v>
      </c>
      <c r="K68" s="2">
        <v>94.31</v>
      </c>
      <c r="L68" s="2">
        <v>9.51</v>
      </c>
      <c r="M68" s="2">
        <v>1.69</v>
      </c>
      <c r="N68" s="2">
        <v>83.11</v>
      </c>
      <c r="O68" s="2">
        <v>1.53</v>
      </c>
      <c r="P68" s="2">
        <v>0.66</v>
      </c>
      <c r="Q68" s="2">
        <v>0.43</v>
      </c>
      <c r="R68" s="2">
        <v>0.44</v>
      </c>
      <c r="S68" s="2" t="s">
        <v>1223</v>
      </c>
      <c r="T68" s="2">
        <v>0</v>
      </c>
      <c r="U68" s="2">
        <v>0</v>
      </c>
      <c r="V68" s="2">
        <v>0</v>
      </c>
      <c r="W68" s="2">
        <v>4.16</v>
      </c>
    </row>
    <row r="69" spans="1:23">
      <c r="A69" s="2">
        <v>12941</v>
      </c>
      <c r="B69" s="2" t="s">
        <v>979</v>
      </c>
      <c r="C69" s="2">
        <v>99.1</v>
      </c>
      <c r="D69" s="2">
        <v>99.8</v>
      </c>
      <c r="E69" s="2">
        <v>98.99</v>
      </c>
      <c r="F69" s="2">
        <v>94.84</v>
      </c>
      <c r="G69" s="2">
        <v>4.1500000000000004</v>
      </c>
      <c r="H69" s="2">
        <v>3.18</v>
      </c>
      <c r="I69" s="2">
        <v>0.97</v>
      </c>
      <c r="J69" s="2">
        <v>1.01</v>
      </c>
      <c r="K69" s="2">
        <v>96.89</v>
      </c>
      <c r="L69" s="2">
        <v>4.78</v>
      </c>
      <c r="M69" s="2">
        <v>2.09</v>
      </c>
      <c r="N69" s="2">
        <v>90.02</v>
      </c>
      <c r="O69" s="2">
        <v>0.8</v>
      </c>
      <c r="P69" s="2">
        <v>0.39</v>
      </c>
      <c r="Q69" s="2">
        <v>0.19</v>
      </c>
      <c r="R69" s="2">
        <v>0.22</v>
      </c>
      <c r="S69" s="2" t="s">
        <v>1223</v>
      </c>
      <c r="T69" s="2">
        <v>0</v>
      </c>
      <c r="U69" s="2">
        <v>0</v>
      </c>
      <c r="V69" s="2">
        <v>0</v>
      </c>
      <c r="W69" s="2">
        <v>2.31</v>
      </c>
    </row>
    <row r="70" spans="1:23">
      <c r="A70" s="2">
        <v>14134</v>
      </c>
      <c r="B70" s="2" t="s">
        <v>980</v>
      </c>
      <c r="C70" s="2">
        <v>99</v>
      </c>
      <c r="D70" s="2">
        <v>98.9</v>
      </c>
      <c r="E70" s="2">
        <v>98.9</v>
      </c>
      <c r="F70" s="2">
        <v>94.76</v>
      </c>
      <c r="G70" s="2">
        <v>4.1399999999999997</v>
      </c>
      <c r="H70" s="2">
        <v>2.62</v>
      </c>
      <c r="I70" s="2">
        <v>1.52</v>
      </c>
      <c r="J70" s="2">
        <v>1.0900000000000001</v>
      </c>
      <c r="K70" s="2">
        <v>94.06</v>
      </c>
      <c r="L70" s="2">
        <v>3.94</v>
      </c>
      <c r="M70" s="2">
        <v>1.63</v>
      </c>
      <c r="N70" s="2">
        <v>88.49</v>
      </c>
      <c r="O70" s="2">
        <v>1.81</v>
      </c>
      <c r="P70" s="2">
        <v>0.89</v>
      </c>
      <c r="Q70" s="2">
        <v>0.27</v>
      </c>
      <c r="R70" s="2">
        <v>0.65</v>
      </c>
      <c r="S70" s="2" t="s">
        <v>1223</v>
      </c>
      <c r="T70" s="2">
        <v>0</v>
      </c>
      <c r="U70" s="2">
        <v>0</v>
      </c>
      <c r="V70" s="2">
        <v>0</v>
      </c>
      <c r="W70" s="2">
        <v>4.13</v>
      </c>
    </row>
    <row r="71" spans="1:23">
      <c r="A71" s="2">
        <v>13648</v>
      </c>
      <c r="B71" s="2" t="s">
        <v>981</v>
      </c>
      <c r="C71" s="2">
        <v>98.8</v>
      </c>
      <c r="D71" s="2">
        <v>99</v>
      </c>
      <c r="E71" s="2">
        <v>98.4</v>
      </c>
      <c r="F71" s="2">
        <v>94.18</v>
      </c>
      <c r="G71" s="2">
        <v>4.22</v>
      </c>
      <c r="H71" s="2">
        <v>3.58</v>
      </c>
      <c r="I71" s="2">
        <v>0.63</v>
      </c>
      <c r="J71" s="2">
        <v>1.6</v>
      </c>
      <c r="K71" s="2">
        <v>95.8</v>
      </c>
      <c r="L71" s="2">
        <v>7.5</v>
      </c>
      <c r="M71" s="2">
        <v>2.04</v>
      </c>
      <c r="N71" s="2">
        <v>86.259999999999906</v>
      </c>
      <c r="O71" s="2">
        <v>1.63</v>
      </c>
      <c r="P71" s="2">
        <v>0.74</v>
      </c>
      <c r="Q71" s="2">
        <v>0.28999999999999998</v>
      </c>
      <c r="R71" s="2">
        <v>0.59999999999999898</v>
      </c>
      <c r="S71" s="2" t="s">
        <v>1223</v>
      </c>
      <c r="T71" s="2">
        <v>0</v>
      </c>
      <c r="U71" s="2">
        <v>0</v>
      </c>
      <c r="V71" s="2">
        <v>0</v>
      </c>
      <c r="W71" s="2">
        <v>2.56</v>
      </c>
    </row>
    <row r="72" spans="1:23">
      <c r="A72" s="2">
        <v>13047</v>
      </c>
      <c r="B72" s="2" t="s">
        <v>982</v>
      </c>
      <c r="C72" s="2">
        <v>99.1</v>
      </c>
      <c r="D72" s="2">
        <v>99.6</v>
      </c>
      <c r="E72" s="2">
        <v>98.82</v>
      </c>
      <c r="F72" s="2">
        <v>94.35</v>
      </c>
      <c r="G72" s="2">
        <v>4.47</v>
      </c>
      <c r="H72" s="2">
        <v>3.46</v>
      </c>
      <c r="I72" s="2">
        <v>1.01</v>
      </c>
      <c r="J72" s="2">
        <v>1.18</v>
      </c>
      <c r="K72" s="2">
        <v>97.06</v>
      </c>
      <c r="L72" s="2">
        <v>4.9800000000000004</v>
      </c>
      <c r="M72" s="2">
        <v>2.23</v>
      </c>
      <c r="N72" s="2">
        <v>89.85</v>
      </c>
      <c r="O72" s="2">
        <v>0.66</v>
      </c>
      <c r="P72" s="2">
        <v>0.31</v>
      </c>
      <c r="Q72" s="2">
        <v>0.19</v>
      </c>
      <c r="R72" s="2">
        <v>0.16</v>
      </c>
      <c r="S72" s="2" t="s">
        <v>1223</v>
      </c>
      <c r="T72" s="2">
        <v>0</v>
      </c>
      <c r="U72" s="2">
        <v>0</v>
      </c>
      <c r="V72" s="2">
        <v>0</v>
      </c>
      <c r="W72" s="2">
        <v>2.2799999999999998</v>
      </c>
    </row>
    <row r="73" spans="1:23">
      <c r="A73" s="2">
        <v>15455</v>
      </c>
      <c r="B73" s="2" t="s">
        <v>983</v>
      </c>
      <c r="C73" s="2">
        <v>99.1</v>
      </c>
      <c r="D73" s="2">
        <v>99.2</v>
      </c>
      <c r="E73" s="2">
        <v>98.62</v>
      </c>
      <c r="F73" s="2">
        <v>93.26</v>
      </c>
      <c r="G73" s="2">
        <v>5.36</v>
      </c>
      <c r="H73" s="2">
        <v>3.91</v>
      </c>
      <c r="I73" s="2">
        <v>1.46</v>
      </c>
      <c r="J73" s="2">
        <v>1.38</v>
      </c>
      <c r="K73" s="2">
        <v>94.18</v>
      </c>
      <c r="L73" s="2">
        <v>5.05</v>
      </c>
      <c r="M73" s="2">
        <v>6.25</v>
      </c>
      <c r="N73" s="2">
        <v>82.88</v>
      </c>
      <c r="O73" s="2">
        <v>0.96</v>
      </c>
      <c r="P73" s="2">
        <v>0.47</v>
      </c>
      <c r="Q73" s="2">
        <v>0.25</v>
      </c>
      <c r="R73" s="2">
        <v>0.24</v>
      </c>
      <c r="S73" s="2" t="s">
        <v>1223</v>
      </c>
      <c r="T73" s="2">
        <v>0</v>
      </c>
      <c r="U73" s="2">
        <v>0</v>
      </c>
      <c r="V73" s="2">
        <v>0</v>
      </c>
      <c r="W73" s="2">
        <v>4.8499999999999996</v>
      </c>
    </row>
    <row r="74" spans="1:23">
      <c r="A74" s="2">
        <v>13698</v>
      </c>
      <c r="B74" s="2" t="s">
        <v>984</v>
      </c>
      <c r="C74" s="2">
        <v>96.4</v>
      </c>
      <c r="D74" s="2">
        <v>97.5</v>
      </c>
      <c r="E74" s="2">
        <v>98.15</v>
      </c>
      <c r="F74" s="2">
        <v>94.08</v>
      </c>
      <c r="G74" s="2">
        <v>4.07</v>
      </c>
      <c r="H74" s="2">
        <v>2.76</v>
      </c>
      <c r="I74" s="2">
        <v>1.31</v>
      </c>
      <c r="J74" s="2">
        <v>1.85</v>
      </c>
      <c r="K74" s="2">
        <v>96.06</v>
      </c>
      <c r="L74" s="2">
        <v>4.53</v>
      </c>
      <c r="M74" s="2">
        <v>1.69</v>
      </c>
      <c r="N74" s="2">
        <v>89.84</v>
      </c>
      <c r="O74" s="2">
        <v>0.96</v>
      </c>
      <c r="P74" s="2">
        <v>0.45</v>
      </c>
      <c r="Q74" s="2">
        <v>0.15</v>
      </c>
      <c r="R74" s="2">
        <v>0.36</v>
      </c>
      <c r="S74" s="2" t="s">
        <v>1223</v>
      </c>
      <c r="T74" s="2">
        <v>0</v>
      </c>
      <c r="U74" s="2">
        <v>0</v>
      </c>
      <c r="V74" s="2">
        <v>0</v>
      </c>
      <c r="W74" s="2">
        <v>2.99</v>
      </c>
    </row>
    <row r="75" spans="1:23">
      <c r="A75" s="2">
        <v>13417</v>
      </c>
      <c r="B75" s="2" t="s">
        <v>985</v>
      </c>
      <c r="C75" s="2">
        <v>99.2</v>
      </c>
      <c r="D75" s="2">
        <v>99.9</v>
      </c>
      <c r="E75" s="2">
        <v>99.38</v>
      </c>
      <c r="F75" s="2">
        <v>95.62</v>
      </c>
      <c r="G75" s="2">
        <v>3.76</v>
      </c>
      <c r="H75" s="2">
        <v>2.16</v>
      </c>
      <c r="I75" s="2">
        <v>1.59</v>
      </c>
      <c r="J75" s="2">
        <v>0.62</v>
      </c>
      <c r="K75" s="2">
        <v>95.62</v>
      </c>
      <c r="L75" s="2">
        <v>3.81</v>
      </c>
      <c r="M75" s="2">
        <v>1.77</v>
      </c>
      <c r="N75" s="2">
        <v>90.04</v>
      </c>
      <c r="O75" s="2">
        <v>1.02</v>
      </c>
      <c r="P75" s="2">
        <v>0.6</v>
      </c>
      <c r="Q75" s="2">
        <v>0.2</v>
      </c>
      <c r="R75" s="2">
        <v>0.22</v>
      </c>
      <c r="S75" s="2" t="s">
        <v>1223</v>
      </c>
      <c r="T75" s="2">
        <v>0</v>
      </c>
      <c r="U75" s="2">
        <v>0</v>
      </c>
      <c r="V75" s="2">
        <v>0</v>
      </c>
      <c r="W75" s="2">
        <v>3.36</v>
      </c>
    </row>
    <row r="76" spans="1:23">
      <c r="A76" s="2">
        <v>13177</v>
      </c>
      <c r="B76" s="2" t="s">
        <v>930</v>
      </c>
      <c r="C76" s="2">
        <v>99.1</v>
      </c>
      <c r="D76" s="2">
        <v>99.8</v>
      </c>
      <c r="E76" s="2">
        <v>99.119999999999905</v>
      </c>
      <c r="F76" s="2">
        <v>95.82</v>
      </c>
      <c r="G76" s="2">
        <v>3.3</v>
      </c>
      <c r="H76" s="2">
        <v>1.33</v>
      </c>
      <c r="I76" s="2">
        <v>1.97</v>
      </c>
      <c r="J76" s="2">
        <v>0.88</v>
      </c>
      <c r="K76" s="2">
        <v>96.18</v>
      </c>
      <c r="L76" s="2">
        <v>3.36</v>
      </c>
      <c r="M76" s="2">
        <v>1.76</v>
      </c>
      <c r="N76" s="2">
        <v>91.06</v>
      </c>
      <c r="O76" s="2">
        <v>0.86</v>
      </c>
      <c r="P76" s="2">
        <v>0.52</v>
      </c>
      <c r="Q76" s="2">
        <v>0.23</v>
      </c>
      <c r="R76" s="2">
        <v>0.109999999999999</v>
      </c>
      <c r="S76" s="2" t="s">
        <v>1223</v>
      </c>
      <c r="T76" s="2">
        <v>0</v>
      </c>
      <c r="U76" s="2">
        <v>0</v>
      </c>
      <c r="V76" s="2">
        <v>0</v>
      </c>
      <c r="W76" s="2">
        <v>2.97</v>
      </c>
    </row>
    <row r="77" spans="1:23">
      <c r="A77" s="2">
        <v>13877</v>
      </c>
      <c r="B77" s="2" t="s">
        <v>986</v>
      </c>
      <c r="C77" s="2">
        <v>98.9</v>
      </c>
      <c r="D77" s="2">
        <v>99.7</v>
      </c>
      <c r="E77" s="2">
        <v>99.01</v>
      </c>
      <c r="F77" s="2">
        <v>96.34</v>
      </c>
      <c r="G77" s="2">
        <v>2.67</v>
      </c>
      <c r="H77" s="2">
        <v>0.85</v>
      </c>
      <c r="I77" s="2">
        <v>1.83</v>
      </c>
      <c r="J77" s="2">
        <v>0.98</v>
      </c>
      <c r="K77" s="2">
        <v>95.95</v>
      </c>
      <c r="L77" s="2">
        <v>2.7</v>
      </c>
      <c r="M77" s="2">
        <v>1.74</v>
      </c>
      <c r="N77" s="2">
        <v>91.51</v>
      </c>
      <c r="O77" s="2">
        <v>0.45</v>
      </c>
      <c r="P77" s="2">
        <v>0.24</v>
      </c>
      <c r="Q77" s="2">
        <v>0.09</v>
      </c>
      <c r="R77" s="2">
        <v>0.12</v>
      </c>
      <c r="S77" s="2" t="s">
        <v>1234</v>
      </c>
      <c r="T77" s="2">
        <v>0.01</v>
      </c>
      <c r="U77" s="2">
        <v>0.01</v>
      </c>
      <c r="V77" s="2">
        <v>3.9999999999999897E-2</v>
      </c>
      <c r="W77" s="2">
        <v>3.53</v>
      </c>
    </row>
    <row r="78" spans="1:23">
      <c r="A78" s="2">
        <v>14313</v>
      </c>
      <c r="B78" s="2" t="s">
        <v>987</v>
      </c>
      <c r="C78" s="2">
        <v>99.2</v>
      </c>
      <c r="D78" s="2">
        <v>98.8</v>
      </c>
      <c r="E78" s="2">
        <v>97.44</v>
      </c>
      <c r="F78" s="2">
        <v>92.95</v>
      </c>
      <c r="G78" s="2">
        <v>4.49</v>
      </c>
      <c r="H78" s="2">
        <v>3.11</v>
      </c>
      <c r="I78" s="2">
        <v>1.38</v>
      </c>
      <c r="J78" s="2">
        <v>2.56</v>
      </c>
      <c r="K78" s="2">
        <v>94.54</v>
      </c>
      <c r="L78" s="2">
        <v>3.51</v>
      </c>
      <c r="M78" s="2">
        <v>6.31</v>
      </c>
      <c r="N78" s="2">
        <v>84.72</v>
      </c>
      <c r="O78" s="2">
        <v>0.66</v>
      </c>
      <c r="P78" s="2">
        <v>0.37</v>
      </c>
      <c r="Q78" s="2">
        <v>0.2</v>
      </c>
      <c r="R78" s="2">
        <v>0.09</v>
      </c>
      <c r="S78" s="2" t="s">
        <v>1223</v>
      </c>
      <c r="T78" s="2">
        <v>0</v>
      </c>
      <c r="U78" s="2">
        <v>0</v>
      </c>
      <c r="V78" s="2">
        <v>0</v>
      </c>
      <c r="W78" s="2">
        <v>4.8</v>
      </c>
    </row>
    <row r="79" spans="1:23">
      <c r="A79" s="2">
        <v>17343</v>
      </c>
      <c r="B79" s="2" t="s">
        <v>988</v>
      </c>
      <c r="C79" s="2">
        <v>96.7</v>
      </c>
      <c r="D79" s="2">
        <v>91.3</v>
      </c>
      <c r="E79" s="2">
        <v>91.82</v>
      </c>
      <c r="F79" s="2">
        <v>87.24</v>
      </c>
      <c r="G79" s="2">
        <v>4.58</v>
      </c>
      <c r="H79" s="2">
        <v>4.03</v>
      </c>
      <c r="I79" s="2">
        <v>0.55000000000000004</v>
      </c>
      <c r="J79" s="2">
        <v>8.19</v>
      </c>
      <c r="K79" s="2">
        <v>77.52</v>
      </c>
      <c r="L79" s="2">
        <v>6.2</v>
      </c>
      <c r="M79" s="2">
        <v>2.76</v>
      </c>
      <c r="N79" s="2">
        <v>68.559999999999903</v>
      </c>
      <c r="O79" s="2">
        <v>1.45</v>
      </c>
      <c r="P79" s="2">
        <v>0.53</v>
      </c>
      <c r="Q79" s="2">
        <v>0.25</v>
      </c>
      <c r="R79" s="2">
        <v>0.66999999999999904</v>
      </c>
      <c r="S79" s="2" t="s">
        <v>1235</v>
      </c>
      <c r="T79" s="2">
        <v>1.29</v>
      </c>
      <c r="U79" s="2">
        <v>0.71</v>
      </c>
      <c r="V79" s="2">
        <v>13.0299999999999</v>
      </c>
      <c r="W79" s="2">
        <v>6</v>
      </c>
    </row>
    <row r="80" spans="1:23">
      <c r="A80" s="2">
        <v>13940</v>
      </c>
      <c r="B80" s="2" t="s">
        <v>989</v>
      </c>
      <c r="C80" s="2">
        <v>99.2</v>
      </c>
      <c r="D80" s="2">
        <v>99.4</v>
      </c>
      <c r="E80" s="2">
        <v>99.14</v>
      </c>
      <c r="F80" s="2">
        <v>95.88</v>
      </c>
      <c r="G80" s="2">
        <v>3.26</v>
      </c>
      <c r="H80" s="2">
        <v>1.6</v>
      </c>
      <c r="I80" s="2">
        <v>1.65</v>
      </c>
      <c r="J80" s="2">
        <v>0.86</v>
      </c>
      <c r="K80" s="2">
        <v>96.14</v>
      </c>
      <c r="L80" s="2">
        <v>3.4</v>
      </c>
      <c r="M80" s="2">
        <v>1.77</v>
      </c>
      <c r="N80" s="2">
        <v>90.97</v>
      </c>
      <c r="O80" s="2">
        <v>1.06</v>
      </c>
      <c r="P80" s="2">
        <v>0.52</v>
      </c>
      <c r="Q80" s="2">
        <v>0.14000000000000001</v>
      </c>
      <c r="R80" s="2">
        <v>0.4</v>
      </c>
      <c r="S80" s="2" t="s">
        <v>1223</v>
      </c>
      <c r="T80" s="2">
        <v>0</v>
      </c>
      <c r="U80" s="2">
        <v>0</v>
      </c>
      <c r="V80" s="2">
        <v>0</v>
      </c>
      <c r="W80" s="2">
        <v>2.8</v>
      </c>
    </row>
    <row r="81" spans="1:23">
      <c r="A81" s="2">
        <v>13776</v>
      </c>
      <c r="B81" s="2" t="s">
        <v>990</v>
      </c>
      <c r="C81" s="2">
        <v>97.5</v>
      </c>
      <c r="D81" s="2">
        <v>96.2</v>
      </c>
      <c r="E81" s="2">
        <v>98.67</v>
      </c>
      <c r="F81" s="2">
        <v>92.04</v>
      </c>
      <c r="G81" s="2">
        <v>6.63</v>
      </c>
      <c r="H81" s="2">
        <v>5.03</v>
      </c>
      <c r="I81" s="2">
        <v>1.6</v>
      </c>
      <c r="J81" s="2">
        <v>1.33</v>
      </c>
      <c r="K81" s="2">
        <v>94.9</v>
      </c>
      <c r="L81" s="2">
        <v>4.1100000000000003</v>
      </c>
      <c r="M81" s="2">
        <v>5</v>
      </c>
      <c r="N81" s="2">
        <v>85.79</v>
      </c>
      <c r="O81" s="2">
        <v>1.25</v>
      </c>
      <c r="P81" s="2">
        <v>0.68</v>
      </c>
      <c r="Q81" s="2">
        <v>0.28999999999999998</v>
      </c>
      <c r="R81" s="2">
        <v>0.27999999999999903</v>
      </c>
      <c r="S81" s="2" t="s">
        <v>1223</v>
      </c>
      <c r="T81" s="2">
        <v>0</v>
      </c>
      <c r="U81" s="2">
        <v>0</v>
      </c>
      <c r="V81" s="2">
        <v>0</v>
      </c>
      <c r="W81" s="2">
        <v>3.85</v>
      </c>
    </row>
    <row r="82" spans="1:23">
      <c r="A82" s="2">
        <v>15404</v>
      </c>
      <c r="B82" s="2" t="s">
        <v>991</v>
      </c>
      <c r="C82" s="2">
        <v>96.5</v>
      </c>
      <c r="D82" s="2">
        <v>96.1</v>
      </c>
      <c r="E82" s="2">
        <v>97.28</v>
      </c>
      <c r="F82" s="2">
        <v>90.94</v>
      </c>
      <c r="G82" s="2">
        <v>6.34</v>
      </c>
      <c r="H82" s="2">
        <v>4.91</v>
      </c>
      <c r="I82" s="2">
        <v>1.43</v>
      </c>
      <c r="J82" s="2">
        <v>2.71</v>
      </c>
      <c r="K82" s="2">
        <v>93.99</v>
      </c>
      <c r="L82" s="2">
        <v>6.66</v>
      </c>
      <c r="M82" s="2">
        <v>3.27</v>
      </c>
      <c r="N82" s="2">
        <v>84.06</v>
      </c>
      <c r="O82" s="2">
        <v>0.95</v>
      </c>
      <c r="P82" s="2">
        <v>0.47</v>
      </c>
      <c r="Q82" s="2">
        <v>0.24</v>
      </c>
      <c r="R82" s="2">
        <v>0.24</v>
      </c>
      <c r="S82" s="2" t="s">
        <v>1223</v>
      </c>
      <c r="T82" s="2">
        <v>0</v>
      </c>
      <c r="U82" s="2">
        <v>0</v>
      </c>
      <c r="V82" s="2">
        <v>0</v>
      </c>
      <c r="W82" s="2">
        <v>5.0599999999999996</v>
      </c>
    </row>
    <row r="83" spans="1:23">
      <c r="A83" s="2">
        <v>13190</v>
      </c>
      <c r="B83" s="2" t="s">
        <v>992</v>
      </c>
      <c r="C83" s="2">
        <v>97.8</v>
      </c>
      <c r="D83" s="2">
        <v>98.4</v>
      </c>
      <c r="E83" s="2">
        <v>97.99</v>
      </c>
      <c r="F83" s="2">
        <v>94.32</v>
      </c>
      <c r="G83" s="2">
        <v>3.67</v>
      </c>
      <c r="H83" s="2">
        <v>2.2000000000000002</v>
      </c>
      <c r="I83" s="2">
        <v>1.47</v>
      </c>
      <c r="J83" s="2">
        <v>2.02</v>
      </c>
      <c r="K83" s="2">
        <v>95.12</v>
      </c>
      <c r="L83" s="2">
        <v>3.51</v>
      </c>
      <c r="M83" s="2">
        <v>1.58</v>
      </c>
      <c r="N83" s="2">
        <v>90.03</v>
      </c>
      <c r="O83" s="2">
        <v>1.43</v>
      </c>
      <c r="P83" s="2">
        <v>0.54</v>
      </c>
      <c r="Q83" s="2">
        <v>0.24</v>
      </c>
      <c r="R83" s="2">
        <v>0.64999999999999902</v>
      </c>
      <c r="S83" s="2" t="s">
        <v>1223</v>
      </c>
      <c r="T83" s="2">
        <v>0</v>
      </c>
      <c r="U83" s="2">
        <v>0</v>
      </c>
      <c r="V83" s="2">
        <v>0</v>
      </c>
      <c r="W83" s="2">
        <v>3.45</v>
      </c>
    </row>
    <row r="84" spans="1:23">
      <c r="A84" s="2">
        <v>15216</v>
      </c>
      <c r="B84" s="2" t="s">
        <v>993</v>
      </c>
      <c r="C84" s="2">
        <v>98.9</v>
      </c>
      <c r="D84" s="2">
        <v>99.3</v>
      </c>
      <c r="E84" s="2">
        <v>98.46</v>
      </c>
      <c r="F84" s="2">
        <v>93.83</v>
      </c>
      <c r="G84" s="2">
        <v>4.63</v>
      </c>
      <c r="H84" s="2">
        <v>4.01</v>
      </c>
      <c r="I84" s="2">
        <v>0.62</v>
      </c>
      <c r="J84" s="2">
        <v>1.54</v>
      </c>
      <c r="K84" s="2">
        <v>93.11</v>
      </c>
      <c r="L84" s="2">
        <v>9.33</v>
      </c>
      <c r="M84" s="2">
        <v>3</v>
      </c>
      <c r="N84" s="2">
        <v>80.78</v>
      </c>
      <c r="O84" s="2">
        <v>2.2400000000000002</v>
      </c>
      <c r="P84" s="2">
        <v>0.69</v>
      </c>
      <c r="Q84" s="2">
        <v>0.28999999999999998</v>
      </c>
      <c r="R84" s="2">
        <v>1.26</v>
      </c>
      <c r="S84" s="2" t="s">
        <v>1223</v>
      </c>
      <c r="T84" s="2">
        <v>0</v>
      </c>
      <c r="U84" s="2">
        <v>0</v>
      </c>
      <c r="V84" s="2">
        <v>0</v>
      </c>
      <c r="W84" s="2">
        <v>4.6500000000000004</v>
      </c>
    </row>
    <row r="85" spans="1:23">
      <c r="A85" s="2">
        <v>14120</v>
      </c>
      <c r="B85" s="2" t="s">
        <v>927</v>
      </c>
      <c r="C85" s="2">
        <v>98.9</v>
      </c>
      <c r="D85" s="2">
        <v>99.8</v>
      </c>
      <c r="E85" s="2">
        <v>99.42</v>
      </c>
      <c r="F85" s="2">
        <v>94.97</v>
      </c>
      <c r="G85" s="2">
        <v>4.45</v>
      </c>
      <c r="H85" s="2">
        <v>2.25</v>
      </c>
      <c r="I85" s="2">
        <v>2.2000000000000002</v>
      </c>
      <c r="J85" s="2">
        <v>0.56999999999999995</v>
      </c>
      <c r="K85" s="2">
        <v>94.98</v>
      </c>
      <c r="L85" s="2">
        <v>2.0299999999999998</v>
      </c>
      <c r="M85" s="2">
        <v>1.34</v>
      </c>
      <c r="N85" s="2">
        <v>91.61</v>
      </c>
      <c r="O85" s="2">
        <v>0.75</v>
      </c>
      <c r="P85" s="2">
        <v>0.49</v>
      </c>
      <c r="Q85" s="2">
        <v>0.15</v>
      </c>
      <c r="R85" s="2">
        <v>0.11</v>
      </c>
      <c r="S85" s="2" t="s">
        <v>1223</v>
      </c>
      <c r="T85" s="2">
        <v>0</v>
      </c>
      <c r="U85" s="2">
        <v>0</v>
      </c>
      <c r="V85" s="2">
        <v>0</v>
      </c>
      <c r="W85" s="2">
        <v>4.2699999999999996</v>
      </c>
    </row>
    <row r="86" spans="1:23">
      <c r="A86" s="2">
        <v>13712</v>
      </c>
      <c r="B86" s="2" t="s">
        <v>994</v>
      </c>
      <c r="C86" s="2">
        <v>98.9</v>
      </c>
      <c r="D86" s="2">
        <v>99.4</v>
      </c>
      <c r="E86" s="2">
        <v>98.229999999999905</v>
      </c>
      <c r="F86" s="2">
        <v>94.85</v>
      </c>
      <c r="G86" s="2">
        <v>3.38</v>
      </c>
      <c r="H86" s="2">
        <v>2.8</v>
      </c>
      <c r="I86" s="2">
        <v>0.57999999999999996</v>
      </c>
      <c r="J86" s="2">
        <v>1.77</v>
      </c>
      <c r="K86" s="2">
        <v>94.3</v>
      </c>
      <c r="L86" s="2">
        <v>8.52</v>
      </c>
      <c r="M86" s="2">
        <v>1.33</v>
      </c>
      <c r="N86" s="2">
        <v>84.45</v>
      </c>
      <c r="O86" s="2">
        <v>1.66</v>
      </c>
      <c r="P86" s="2">
        <v>0.7</v>
      </c>
      <c r="Q86" s="2">
        <v>0.35</v>
      </c>
      <c r="R86" s="2">
        <v>0.61</v>
      </c>
      <c r="S86" s="2" t="s">
        <v>1223</v>
      </c>
      <c r="T86" s="2">
        <v>0</v>
      </c>
      <c r="U86" s="2">
        <v>0</v>
      </c>
      <c r="V86" s="2">
        <v>0</v>
      </c>
      <c r="W86" s="2">
        <v>4.03</v>
      </c>
    </row>
    <row r="87" spans="1:23">
      <c r="A87" s="2">
        <v>14168</v>
      </c>
      <c r="B87" s="2" t="s">
        <v>995</v>
      </c>
      <c r="C87" s="2">
        <v>99</v>
      </c>
      <c r="D87" s="2">
        <v>98.9</v>
      </c>
      <c r="E87" s="2">
        <v>98.07</v>
      </c>
      <c r="F87" s="2">
        <v>93.97</v>
      </c>
      <c r="G87" s="2">
        <v>4.0999999999999996</v>
      </c>
      <c r="H87" s="2">
        <v>3.52</v>
      </c>
      <c r="I87" s="2">
        <v>0.57999999999999996</v>
      </c>
      <c r="J87" s="2">
        <v>1.93</v>
      </c>
      <c r="K87" s="2">
        <v>93.55</v>
      </c>
      <c r="L87" s="2">
        <v>9.2100000000000009</v>
      </c>
      <c r="M87" s="2">
        <v>1.57</v>
      </c>
      <c r="N87" s="2">
        <v>82.77</v>
      </c>
      <c r="O87" s="2">
        <v>1.51</v>
      </c>
      <c r="P87" s="2">
        <v>0.59</v>
      </c>
      <c r="Q87" s="2">
        <v>0.37</v>
      </c>
      <c r="R87" s="2">
        <v>0.55000000000000004</v>
      </c>
      <c r="S87" s="2" t="s">
        <v>1223</v>
      </c>
      <c r="T87" s="2">
        <v>0</v>
      </c>
      <c r="U87" s="2">
        <v>0</v>
      </c>
      <c r="V87" s="2">
        <v>0</v>
      </c>
      <c r="W87" s="2">
        <v>4.9400000000000004</v>
      </c>
    </row>
    <row r="88" spans="1:23">
      <c r="A88" s="2">
        <v>13746</v>
      </c>
      <c r="B88" s="2" t="s">
        <v>996</v>
      </c>
      <c r="C88" s="2">
        <v>99.3</v>
      </c>
      <c r="D88" s="2">
        <v>99.6</v>
      </c>
      <c r="E88" s="2">
        <v>99.12</v>
      </c>
      <c r="F88" s="2">
        <v>93.2</v>
      </c>
      <c r="G88" s="2">
        <v>5.92</v>
      </c>
      <c r="H88" s="2">
        <v>4.76</v>
      </c>
      <c r="I88" s="2">
        <v>1.1599999999999999</v>
      </c>
      <c r="J88" s="2">
        <v>0.88</v>
      </c>
      <c r="K88" s="2">
        <v>96.41</v>
      </c>
      <c r="L88" s="2">
        <v>4.99</v>
      </c>
      <c r="M88" s="2">
        <v>2.71</v>
      </c>
      <c r="N88" s="2">
        <v>88.71</v>
      </c>
      <c r="O88" s="2">
        <v>0.71</v>
      </c>
      <c r="P88" s="2">
        <v>0.3</v>
      </c>
      <c r="Q88" s="2">
        <v>0.17</v>
      </c>
      <c r="R88" s="2">
        <v>0.23999999999999899</v>
      </c>
      <c r="S88" s="2" t="s">
        <v>1223</v>
      </c>
      <c r="T88" s="2">
        <v>0</v>
      </c>
      <c r="U88" s="2">
        <v>0</v>
      </c>
      <c r="V88" s="2">
        <v>0</v>
      </c>
      <c r="W88" s="2">
        <v>2.88</v>
      </c>
    </row>
    <row r="89" spans="1:23">
      <c r="A89" s="2">
        <v>13942</v>
      </c>
      <c r="B89" s="2" t="s">
        <v>997</v>
      </c>
      <c r="C89" s="2">
        <v>99.3</v>
      </c>
      <c r="D89" s="2">
        <v>99.6</v>
      </c>
      <c r="E89" s="2">
        <v>99.05</v>
      </c>
      <c r="F89" s="2">
        <v>92.42</v>
      </c>
      <c r="G89" s="2">
        <v>6.63</v>
      </c>
      <c r="H89" s="2">
        <v>5.44</v>
      </c>
      <c r="I89" s="2">
        <v>1.19</v>
      </c>
      <c r="J89" s="2">
        <v>0.95</v>
      </c>
      <c r="K89" s="2">
        <v>96.12</v>
      </c>
      <c r="L89" s="2">
        <v>5.3</v>
      </c>
      <c r="M89" s="2">
        <v>2.75</v>
      </c>
      <c r="N89" s="2">
        <v>88.07</v>
      </c>
      <c r="O89" s="2">
        <v>0.88</v>
      </c>
      <c r="P89" s="2">
        <v>0.45</v>
      </c>
      <c r="Q89" s="2">
        <v>0.16</v>
      </c>
      <c r="R89" s="2">
        <v>0.27</v>
      </c>
      <c r="S89" s="2" t="s">
        <v>1223</v>
      </c>
      <c r="T89" s="2">
        <v>0</v>
      </c>
      <c r="U89" s="2">
        <v>0</v>
      </c>
      <c r="V89" s="2">
        <v>0</v>
      </c>
      <c r="W89" s="2">
        <v>3.01</v>
      </c>
    </row>
    <row r="90" spans="1:23">
      <c r="A90" s="2">
        <v>14092</v>
      </c>
      <c r="B90" s="2" t="s">
        <v>998</v>
      </c>
      <c r="C90" s="2">
        <v>98.9</v>
      </c>
      <c r="D90" s="2">
        <v>99.6</v>
      </c>
      <c r="E90" s="2">
        <v>99.13</v>
      </c>
      <c r="F90" s="2">
        <v>93.93</v>
      </c>
      <c r="G90" s="2">
        <v>5.2</v>
      </c>
      <c r="H90" s="2">
        <v>4.0199999999999996</v>
      </c>
      <c r="I90" s="2">
        <v>1.18</v>
      </c>
      <c r="J90" s="2">
        <v>0.87</v>
      </c>
      <c r="K90" s="2">
        <v>96.33</v>
      </c>
      <c r="L90" s="2">
        <v>5.94</v>
      </c>
      <c r="M90" s="2">
        <v>2.67</v>
      </c>
      <c r="N90" s="2">
        <v>87.72</v>
      </c>
      <c r="O90" s="2">
        <v>1.01</v>
      </c>
      <c r="P90" s="2">
        <v>0.57999999999999996</v>
      </c>
      <c r="Q90" s="2">
        <v>0.16</v>
      </c>
      <c r="R90" s="2">
        <v>0.27</v>
      </c>
      <c r="S90" s="2" t="s">
        <v>1223</v>
      </c>
      <c r="T90" s="2">
        <v>0</v>
      </c>
      <c r="U90" s="2">
        <v>0</v>
      </c>
      <c r="V90" s="2">
        <v>0</v>
      </c>
      <c r="W90" s="2">
        <v>2.65</v>
      </c>
    </row>
    <row r="91" spans="1:23">
      <c r="A91" s="2">
        <v>14685</v>
      </c>
      <c r="B91" s="2" t="s">
        <v>912</v>
      </c>
      <c r="C91" s="2">
        <v>99</v>
      </c>
      <c r="D91" s="2">
        <v>99.7</v>
      </c>
      <c r="E91" s="2">
        <v>99.08</v>
      </c>
      <c r="F91" s="2">
        <v>94.75</v>
      </c>
      <c r="G91" s="2">
        <v>4.33</v>
      </c>
      <c r="H91" s="2">
        <v>3.64</v>
      </c>
      <c r="I91" s="2">
        <v>0.68</v>
      </c>
      <c r="J91" s="2">
        <v>0.92</v>
      </c>
      <c r="K91" s="2">
        <v>93.22</v>
      </c>
      <c r="L91" s="2">
        <v>9.69</v>
      </c>
      <c r="M91" s="2">
        <v>2.5099999999999998</v>
      </c>
      <c r="N91" s="2">
        <v>81.02</v>
      </c>
      <c r="O91" s="2">
        <v>1.1499999999999999</v>
      </c>
      <c r="P91" s="2">
        <v>0.72</v>
      </c>
      <c r="Q91" s="2">
        <v>0.23</v>
      </c>
      <c r="R91" s="2">
        <v>0.19999999999999901</v>
      </c>
      <c r="S91" s="2" t="s">
        <v>1236</v>
      </c>
      <c r="T91" s="2">
        <v>0.13</v>
      </c>
      <c r="U91" s="2">
        <v>0.23</v>
      </c>
      <c r="V91" s="2">
        <v>0.20999999999999899</v>
      </c>
      <c r="W91" s="2">
        <v>5.0599999999999996</v>
      </c>
    </row>
    <row r="92" spans="1:23">
      <c r="A92" s="2">
        <v>14640</v>
      </c>
      <c r="B92" s="2" t="s">
        <v>999</v>
      </c>
      <c r="C92" s="2">
        <v>99.2</v>
      </c>
      <c r="D92" s="2">
        <v>99.1</v>
      </c>
      <c r="E92" s="2">
        <v>99</v>
      </c>
      <c r="F92" s="2">
        <v>94.71</v>
      </c>
      <c r="G92" s="2">
        <v>4.29</v>
      </c>
      <c r="H92" s="2">
        <v>2.2799999999999998</v>
      </c>
      <c r="I92" s="2">
        <v>2.02</v>
      </c>
      <c r="J92" s="2">
        <v>1</v>
      </c>
      <c r="K92" s="2">
        <v>93.12</v>
      </c>
      <c r="L92" s="2">
        <v>6.42</v>
      </c>
      <c r="M92" s="2">
        <v>2.4500000000000002</v>
      </c>
      <c r="N92" s="2">
        <v>84.25</v>
      </c>
      <c r="O92" s="2">
        <v>1.48</v>
      </c>
      <c r="P92" s="2">
        <v>0.83</v>
      </c>
      <c r="Q92" s="2">
        <v>0.24</v>
      </c>
      <c r="R92" s="2">
        <v>0.41</v>
      </c>
      <c r="S92" s="2" t="s">
        <v>1223</v>
      </c>
      <c r="T92" s="2">
        <v>0</v>
      </c>
      <c r="U92" s="2">
        <v>0</v>
      </c>
      <c r="V92" s="2">
        <v>0</v>
      </c>
      <c r="W92" s="2">
        <v>5.4</v>
      </c>
    </row>
    <row r="93" spans="1:23">
      <c r="A93" s="2">
        <v>14517</v>
      </c>
      <c r="B93" s="2" t="s">
        <v>1000</v>
      </c>
      <c r="C93" s="2">
        <v>98.6</v>
      </c>
      <c r="D93" s="2">
        <v>98.7</v>
      </c>
      <c r="E93" s="2">
        <v>97.88</v>
      </c>
      <c r="F93" s="2">
        <v>92.52</v>
      </c>
      <c r="G93" s="2">
        <v>5.36</v>
      </c>
      <c r="H93" s="2">
        <v>4.29</v>
      </c>
      <c r="I93" s="2">
        <v>1.07</v>
      </c>
      <c r="J93" s="2">
        <v>2.11</v>
      </c>
      <c r="K93" s="2">
        <v>92.35</v>
      </c>
      <c r="L93" s="2">
        <v>8.58</v>
      </c>
      <c r="M93" s="2">
        <v>2.36</v>
      </c>
      <c r="N93" s="2">
        <v>81.41</v>
      </c>
      <c r="O93" s="2">
        <v>1.34</v>
      </c>
      <c r="P93" s="2">
        <v>0.52</v>
      </c>
      <c r="Q93" s="2">
        <v>0.39</v>
      </c>
      <c r="R93" s="2">
        <v>0.43</v>
      </c>
      <c r="S93" s="2" t="s">
        <v>1223</v>
      </c>
      <c r="T93" s="2">
        <v>0</v>
      </c>
      <c r="U93" s="2">
        <v>0</v>
      </c>
      <c r="V93" s="2">
        <v>0</v>
      </c>
      <c r="W93" s="2">
        <v>6.3</v>
      </c>
    </row>
    <row r="94" spans="1:23">
      <c r="A94" s="2">
        <v>14223</v>
      </c>
      <c r="B94" s="2" t="s">
        <v>1001</v>
      </c>
      <c r="C94" s="2">
        <v>98.9</v>
      </c>
      <c r="D94" s="2">
        <v>98.5</v>
      </c>
      <c r="E94" s="2">
        <v>97.4</v>
      </c>
      <c r="F94" s="2">
        <v>92.42</v>
      </c>
      <c r="G94" s="2">
        <v>4.9800000000000004</v>
      </c>
      <c r="H94" s="2">
        <v>3.82</v>
      </c>
      <c r="I94" s="2">
        <v>1.1599999999999999</v>
      </c>
      <c r="J94" s="2">
        <v>2.6</v>
      </c>
      <c r="K94" s="2">
        <v>94.47</v>
      </c>
      <c r="L94" s="2">
        <v>5.52</v>
      </c>
      <c r="M94" s="2">
        <v>5.39</v>
      </c>
      <c r="N94" s="2">
        <v>83.56</v>
      </c>
      <c r="O94" s="2">
        <v>1.17</v>
      </c>
      <c r="P94" s="2">
        <v>0.41</v>
      </c>
      <c r="Q94" s="2">
        <v>0.26</v>
      </c>
      <c r="R94" s="2">
        <v>0.5</v>
      </c>
      <c r="S94" s="2" t="s">
        <v>1223</v>
      </c>
      <c r="T94" s="2">
        <v>0</v>
      </c>
      <c r="U94" s="2">
        <v>0</v>
      </c>
      <c r="V94" s="2">
        <v>0</v>
      </c>
      <c r="W94" s="2">
        <v>4.3600000000000003</v>
      </c>
    </row>
    <row r="95" spans="1:23">
      <c r="A95" s="2">
        <v>13950</v>
      </c>
      <c r="B95" s="2" t="s">
        <v>1002</v>
      </c>
      <c r="C95" s="2">
        <v>99</v>
      </c>
      <c r="D95" s="2">
        <v>99.7</v>
      </c>
      <c r="E95" s="2">
        <v>99.12</v>
      </c>
      <c r="F95" s="2">
        <v>93.87</v>
      </c>
      <c r="G95" s="2">
        <v>5.25</v>
      </c>
      <c r="H95" s="2">
        <v>4.0599999999999996</v>
      </c>
      <c r="I95" s="2">
        <v>1.19</v>
      </c>
      <c r="J95" s="2">
        <v>0.88</v>
      </c>
      <c r="K95" s="2">
        <v>96.57</v>
      </c>
      <c r="L95" s="2">
        <v>6.16</v>
      </c>
      <c r="M95" s="2">
        <v>2.48</v>
      </c>
      <c r="N95" s="2">
        <v>87.929999999999893</v>
      </c>
      <c r="O95" s="2">
        <v>0.91</v>
      </c>
      <c r="P95" s="2">
        <v>0.44</v>
      </c>
      <c r="Q95" s="2">
        <v>0.2</v>
      </c>
      <c r="R95" s="2">
        <v>0.27</v>
      </c>
      <c r="S95" s="2" t="s">
        <v>1223</v>
      </c>
      <c r="T95" s="2">
        <v>0</v>
      </c>
      <c r="U95" s="2">
        <v>0</v>
      </c>
      <c r="V95" s="2">
        <v>0</v>
      </c>
      <c r="W95" s="2">
        <v>2.52</v>
      </c>
    </row>
    <row r="96" spans="1:23">
      <c r="A96" s="2">
        <v>16483</v>
      </c>
      <c r="B96" s="2" t="s">
        <v>1003</v>
      </c>
      <c r="C96" s="2">
        <v>98.8</v>
      </c>
      <c r="D96" s="2">
        <v>98.6</v>
      </c>
      <c r="E96" s="2">
        <v>98.1</v>
      </c>
      <c r="F96" s="2">
        <v>93.12</v>
      </c>
      <c r="G96" s="2">
        <v>4.9800000000000004</v>
      </c>
      <c r="H96" s="2">
        <v>3.83</v>
      </c>
      <c r="I96" s="2">
        <v>1.1399999999999999</v>
      </c>
      <c r="J96" s="2">
        <v>1.9</v>
      </c>
      <c r="K96" s="2">
        <v>86.85</v>
      </c>
      <c r="L96" s="2">
        <v>6.04</v>
      </c>
      <c r="M96" s="2">
        <v>4.4800000000000004</v>
      </c>
      <c r="N96" s="2">
        <v>76.329999999999899</v>
      </c>
      <c r="O96" s="2">
        <v>1.06</v>
      </c>
      <c r="P96" s="2">
        <v>0.57999999999999996</v>
      </c>
      <c r="Q96" s="2">
        <v>0.08</v>
      </c>
      <c r="R96" s="2">
        <v>0.4</v>
      </c>
      <c r="S96" s="2" t="s">
        <v>1230</v>
      </c>
      <c r="T96" s="2">
        <v>0.92</v>
      </c>
      <c r="U96" s="2">
        <v>0.35</v>
      </c>
      <c r="V96" s="2">
        <v>5.68</v>
      </c>
      <c r="W96" s="2">
        <v>5.14</v>
      </c>
    </row>
    <row r="97" spans="1:23">
      <c r="A97" s="2">
        <v>14072</v>
      </c>
      <c r="B97" s="2" t="s">
        <v>1004</v>
      </c>
      <c r="C97" s="2">
        <v>99.1</v>
      </c>
      <c r="D97" s="2">
        <v>99.2</v>
      </c>
      <c r="E97" s="2">
        <v>99.39</v>
      </c>
      <c r="F97" s="2">
        <v>95.24</v>
      </c>
      <c r="G97" s="2">
        <v>4.1500000000000004</v>
      </c>
      <c r="H97" s="2">
        <v>2.5299999999999998</v>
      </c>
      <c r="I97" s="2">
        <v>1.63</v>
      </c>
      <c r="J97" s="2">
        <v>0.61</v>
      </c>
      <c r="K97" s="2">
        <v>96.18</v>
      </c>
      <c r="L97" s="2">
        <v>3.01</v>
      </c>
      <c r="M97" s="2">
        <v>1.68</v>
      </c>
      <c r="N97" s="2">
        <v>91.49</v>
      </c>
      <c r="O97" s="2">
        <v>0.84</v>
      </c>
      <c r="P97" s="2">
        <v>0.41</v>
      </c>
      <c r="Q97" s="2">
        <v>0.15</v>
      </c>
      <c r="R97" s="2">
        <v>0.28000000000000003</v>
      </c>
      <c r="S97" s="2" t="s">
        <v>1223</v>
      </c>
      <c r="T97" s="2">
        <v>0</v>
      </c>
      <c r="U97" s="2">
        <v>0</v>
      </c>
      <c r="V97" s="2">
        <v>0</v>
      </c>
      <c r="W97" s="2">
        <v>2.98</v>
      </c>
    </row>
    <row r="98" spans="1:23">
      <c r="A98" s="2">
        <v>14682</v>
      </c>
      <c r="B98" s="2" t="s">
        <v>1005</v>
      </c>
      <c r="C98" s="2">
        <v>99.1</v>
      </c>
      <c r="D98" s="2">
        <v>99.2</v>
      </c>
      <c r="E98" s="2">
        <v>98.11</v>
      </c>
      <c r="F98" s="2">
        <v>94.43</v>
      </c>
      <c r="G98" s="2">
        <v>3.68</v>
      </c>
      <c r="H98" s="2">
        <v>3.17</v>
      </c>
      <c r="I98" s="2">
        <v>0.51</v>
      </c>
      <c r="J98" s="2">
        <v>1.89</v>
      </c>
      <c r="K98" s="2">
        <v>92.25</v>
      </c>
      <c r="L98" s="2">
        <v>9.34</v>
      </c>
      <c r="M98" s="2">
        <v>1.83</v>
      </c>
      <c r="N98" s="2">
        <v>81.08</v>
      </c>
      <c r="O98" s="2">
        <v>1.8</v>
      </c>
      <c r="P98" s="2">
        <v>0.74</v>
      </c>
      <c r="Q98" s="2">
        <v>0.34</v>
      </c>
      <c r="R98" s="2">
        <v>0.72</v>
      </c>
      <c r="S98" s="2" t="s">
        <v>1223</v>
      </c>
      <c r="T98" s="2">
        <v>0</v>
      </c>
      <c r="U98" s="2">
        <v>0</v>
      </c>
      <c r="V98" s="2">
        <v>0</v>
      </c>
      <c r="W98" s="2">
        <v>5.95</v>
      </c>
    </row>
    <row r="99" spans="1:23">
      <c r="A99" s="2">
        <v>15169</v>
      </c>
      <c r="B99" s="2" t="s">
        <v>914</v>
      </c>
      <c r="C99" s="2">
        <v>98.8</v>
      </c>
      <c r="D99" s="2">
        <v>99.9</v>
      </c>
      <c r="E99" s="2">
        <v>97.77</v>
      </c>
      <c r="F99" s="2">
        <v>92.35</v>
      </c>
      <c r="G99" s="2">
        <v>5.42</v>
      </c>
      <c r="H99" s="2">
        <v>3.93</v>
      </c>
      <c r="I99" s="2">
        <v>1.49</v>
      </c>
      <c r="J99" s="2">
        <v>2.23</v>
      </c>
      <c r="K99" s="2">
        <v>93.07</v>
      </c>
      <c r="L99" s="2">
        <v>4.8499999999999996</v>
      </c>
      <c r="M99" s="2">
        <v>6.83</v>
      </c>
      <c r="N99" s="2">
        <v>81.39</v>
      </c>
      <c r="O99" s="2">
        <v>1.65</v>
      </c>
      <c r="P99" s="2">
        <v>0.73</v>
      </c>
      <c r="Q99" s="2">
        <v>0.34</v>
      </c>
      <c r="R99" s="2">
        <v>0.57999999999999896</v>
      </c>
      <c r="S99" s="2" t="s">
        <v>1223</v>
      </c>
      <c r="T99" s="2">
        <v>0</v>
      </c>
      <c r="U99" s="2">
        <v>0</v>
      </c>
      <c r="V99" s="2">
        <v>0</v>
      </c>
      <c r="W99" s="2">
        <v>5.27</v>
      </c>
    </row>
    <row r="100" spans="1:23">
      <c r="A100" s="2">
        <v>14096</v>
      </c>
      <c r="B100" s="2" t="s">
        <v>1006</v>
      </c>
      <c r="C100" s="2">
        <v>98.9</v>
      </c>
      <c r="D100" s="2">
        <v>99.1</v>
      </c>
      <c r="E100" s="2">
        <v>99.07</v>
      </c>
      <c r="F100" s="2">
        <v>95.09</v>
      </c>
      <c r="G100" s="2">
        <v>3.98</v>
      </c>
      <c r="H100" s="2">
        <v>2.4300000000000002</v>
      </c>
      <c r="I100" s="2">
        <v>1.55</v>
      </c>
      <c r="J100" s="2">
        <v>0.93</v>
      </c>
      <c r="K100" s="2">
        <v>94.27</v>
      </c>
      <c r="L100" s="2">
        <v>3.8</v>
      </c>
      <c r="M100" s="2">
        <v>2.13</v>
      </c>
      <c r="N100" s="2">
        <v>88.34</v>
      </c>
      <c r="O100" s="2">
        <v>0.87</v>
      </c>
      <c r="P100" s="2">
        <v>0.6</v>
      </c>
      <c r="Q100" s="2">
        <v>0.16</v>
      </c>
      <c r="R100" s="2">
        <v>0.11</v>
      </c>
      <c r="S100" s="2" t="s">
        <v>1230</v>
      </c>
      <c r="T100" s="2">
        <v>0.06</v>
      </c>
      <c r="U100" s="2">
        <v>0.12</v>
      </c>
      <c r="V100" s="2">
        <v>0.37</v>
      </c>
      <c r="W100" s="2">
        <v>4.3099999999999996</v>
      </c>
    </row>
    <row r="101" spans="1:23">
      <c r="A101" s="2">
        <v>16269</v>
      </c>
      <c r="B101" s="2" t="s">
        <v>1007</v>
      </c>
      <c r="C101" s="2">
        <v>98.8</v>
      </c>
      <c r="D101" s="2">
        <v>98</v>
      </c>
      <c r="E101" s="2">
        <v>97.53</v>
      </c>
      <c r="F101" s="2">
        <v>87.96</v>
      </c>
      <c r="G101" s="2">
        <v>9.57</v>
      </c>
      <c r="H101" s="2">
        <v>8.98</v>
      </c>
      <c r="I101" s="2">
        <v>0.57999999999999996</v>
      </c>
      <c r="J101" s="2">
        <v>2.48</v>
      </c>
      <c r="K101" s="2">
        <v>89.62</v>
      </c>
      <c r="L101" s="2">
        <v>10.37</v>
      </c>
      <c r="M101" s="2">
        <v>2.37</v>
      </c>
      <c r="N101" s="2">
        <v>76.88</v>
      </c>
      <c r="O101" s="2">
        <v>1.92</v>
      </c>
      <c r="P101" s="2">
        <v>0.97</v>
      </c>
      <c r="Q101" s="2">
        <v>0.42</v>
      </c>
      <c r="R101" s="2">
        <v>0.53</v>
      </c>
      <c r="S101" s="2" t="s">
        <v>1223</v>
      </c>
      <c r="T101" s="2">
        <v>0</v>
      </c>
      <c r="U101" s="2">
        <v>0</v>
      </c>
      <c r="V101" s="2">
        <v>0</v>
      </c>
      <c r="W101" s="2">
        <v>8.4600000000000009</v>
      </c>
    </row>
    <row r="102" spans="1:23">
      <c r="A102" s="2">
        <v>13589</v>
      </c>
      <c r="B102" s="2" t="s">
        <v>1008</v>
      </c>
      <c r="C102" s="2">
        <v>98.9</v>
      </c>
      <c r="D102" s="2">
        <v>99.5</v>
      </c>
      <c r="E102" s="2">
        <v>98.94</v>
      </c>
      <c r="F102" s="2">
        <v>93.22</v>
      </c>
      <c r="G102" s="2">
        <v>5.72</v>
      </c>
      <c r="H102" s="2">
        <v>4.5199999999999996</v>
      </c>
      <c r="I102" s="2">
        <v>1.21</v>
      </c>
      <c r="J102" s="2">
        <v>1.06</v>
      </c>
      <c r="K102" s="2">
        <v>96.63</v>
      </c>
      <c r="L102" s="2">
        <v>4.71</v>
      </c>
      <c r="M102" s="2">
        <v>2.78</v>
      </c>
      <c r="N102" s="2">
        <v>89.14</v>
      </c>
      <c r="O102" s="2">
        <v>0.74</v>
      </c>
      <c r="P102" s="2">
        <v>0.35</v>
      </c>
      <c r="Q102" s="2">
        <v>0.17</v>
      </c>
      <c r="R102" s="2">
        <v>0.22</v>
      </c>
      <c r="S102" s="2" t="s">
        <v>1223</v>
      </c>
      <c r="T102" s="2">
        <v>0</v>
      </c>
      <c r="U102" s="2">
        <v>0</v>
      </c>
      <c r="V102" s="2">
        <v>0</v>
      </c>
      <c r="W102" s="2">
        <v>2.63</v>
      </c>
    </row>
    <row r="103" spans="1:23">
      <c r="A103" s="2">
        <v>13609</v>
      </c>
      <c r="B103" s="2" t="s">
        <v>1009</v>
      </c>
      <c r="C103" s="2">
        <v>98.9</v>
      </c>
      <c r="D103" s="2">
        <v>99.4</v>
      </c>
      <c r="E103" s="2">
        <v>98.8</v>
      </c>
      <c r="F103" s="2">
        <v>93.02</v>
      </c>
      <c r="G103" s="2">
        <v>5.78</v>
      </c>
      <c r="H103" s="2">
        <v>4.6500000000000004</v>
      </c>
      <c r="I103" s="2">
        <v>1.1299999999999999</v>
      </c>
      <c r="J103" s="2">
        <v>1.19</v>
      </c>
      <c r="K103" s="2">
        <v>96.69</v>
      </c>
      <c r="L103" s="2">
        <v>4.8899999999999997</v>
      </c>
      <c r="M103" s="2">
        <v>3.07</v>
      </c>
      <c r="N103" s="2">
        <v>88.73</v>
      </c>
      <c r="O103" s="2">
        <v>0.77</v>
      </c>
      <c r="P103" s="2">
        <v>0.37</v>
      </c>
      <c r="Q103" s="2">
        <v>0.18</v>
      </c>
      <c r="R103" s="2">
        <v>0.22</v>
      </c>
      <c r="S103" s="2" t="s">
        <v>1223</v>
      </c>
      <c r="T103" s="2">
        <v>0</v>
      </c>
      <c r="U103" s="2">
        <v>0</v>
      </c>
      <c r="V103" s="2">
        <v>0</v>
      </c>
      <c r="W103" s="2">
        <v>2.54</v>
      </c>
    </row>
    <row r="104" spans="1:23">
      <c r="A104" s="2">
        <v>14481</v>
      </c>
      <c r="B104" s="2" t="s">
        <v>1010</v>
      </c>
      <c r="C104" s="2">
        <v>98.7</v>
      </c>
      <c r="D104" s="2">
        <v>98.5</v>
      </c>
      <c r="E104" s="2">
        <v>98.649999999999906</v>
      </c>
      <c r="F104" s="2">
        <v>93.66</v>
      </c>
      <c r="G104" s="2">
        <v>4.99</v>
      </c>
      <c r="H104" s="2">
        <v>4.29</v>
      </c>
      <c r="I104" s="2">
        <v>0.7</v>
      </c>
      <c r="J104" s="2">
        <v>1.36</v>
      </c>
      <c r="K104" s="2">
        <v>93.92</v>
      </c>
      <c r="L104" s="2">
        <v>9.43</v>
      </c>
      <c r="M104" s="2">
        <v>2.67</v>
      </c>
      <c r="N104" s="2">
        <v>81.819999999999993</v>
      </c>
      <c r="O104" s="2">
        <v>1.57</v>
      </c>
      <c r="P104" s="2">
        <v>0.81</v>
      </c>
      <c r="Q104" s="2">
        <v>0.26</v>
      </c>
      <c r="R104" s="2">
        <v>0.5</v>
      </c>
      <c r="S104" s="2" t="s">
        <v>1223</v>
      </c>
      <c r="T104" s="2">
        <v>0</v>
      </c>
      <c r="U104" s="2">
        <v>0</v>
      </c>
      <c r="V104" s="2">
        <v>0</v>
      </c>
      <c r="W104" s="2">
        <v>4.5</v>
      </c>
    </row>
    <row r="105" spans="1:23">
      <c r="A105" s="2">
        <v>13476</v>
      </c>
      <c r="B105" s="2" t="s">
        <v>1011</v>
      </c>
      <c r="C105" s="2">
        <v>99.2</v>
      </c>
      <c r="D105" s="2">
        <v>99.7</v>
      </c>
      <c r="E105" s="2">
        <v>99.16</v>
      </c>
      <c r="F105" s="2">
        <v>93.46</v>
      </c>
      <c r="G105" s="2">
        <v>5.7</v>
      </c>
      <c r="H105" s="2">
        <v>4.4800000000000004</v>
      </c>
      <c r="I105" s="2">
        <v>1.22</v>
      </c>
      <c r="J105" s="2">
        <v>0.85</v>
      </c>
      <c r="K105" s="2">
        <v>96.88</v>
      </c>
      <c r="L105" s="2">
        <v>4.78</v>
      </c>
      <c r="M105" s="2">
        <v>2.5</v>
      </c>
      <c r="N105" s="2">
        <v>89.6</v>
      </c>
      <c r="O105" s="2">
        <v>0.67</v>
      </c>
      <c r="P105" s="2">
        <v>0.32</v>
      </c>
      <c r="Q105" s="2">
        <v>0.16</v>
      </c>
      <c r="R105" s="2">
        <v>0.19</v>
      </c>
      <c r="S105" s="2" t="s">
        <v>1223</v>
      </c>
      <c r="T105" s="2">
        <v>0</v>
      </c>
      <c r="U105" s="2">
        <v>0</v>
      </c>
      <c r="V105" s="2">
        <v>0</v>
      </c>
      <c r="W105" s="2">
        <v>2.46</v>
      </c>
    </row>
    <row r="106" spans="1:23">
      <c r="A106" s="2">
        <v>14868</v>
      </c>
      <c r="B106" s="2" t="s">
        <v>1012</v>
      </c>
      <c r="C106" s="2">
        <v>98.9</v>
      </c>
      <c r="D106" s="2">
        <v>99.2</v>
      </c>
      <c r="E106" s="2">
        <v>98.179999999999893</v>
      </c>
      <c r="F106" s="2">
        <v>93.3</v>
      </c>
      <c r="G106" s="2">
        <v>4.88</v>
      </c>
      <c r="H106" s="2">
        <v>3.48</v>
      </c>
      <c r="I106" s="2">
        <v>1.39</v>
      </c>
      <c r="J106" s="2">
        <v>1.83</v>
      </c>
      <c r="K106" s="2">
        <v>93.88</v>
      </c>
      <c r="L106" s="2">
        <v>3.05</v>
      </c>
      <c r="M106" s="2">
        <v>6.33</v>
      </c>
      <c r="N106" s="2">
        <v>84.5</v>
      </c>
      <c r="O106" s="2">
        <v>0.85</v>
      </c>
      <c r="P106" s="2">
        <v>0.39</v>
      </c>
      <c r="Q106" s="2">
        <v>0.26</v>
      </c>
      <c r="R106" s="2">
        <v>0.19999999999999901</v>
      </c>
      <c r="S106" s="2" t="s">
        <v>1223</v>
      </c>
      <c r="T106" s="2">
        <v>0</v>
      </c>
      <c r="U106" s="2">
        <v>0</v>
      </c>
      <c r="V106" s="2">
        <v>0</v>
      </c>
      <c r="W106" s="2">
        <v>5.27</v>
      </c>
    </row>
    <row r="107" spans="1:23">
      <c r="A107" s="2">
        <v>15394</v>
      </c>
      <c r="B107" s="2" t="s">
        <v>1013</v>
      </c>
      <c r="C107" s="2">
        <v>98.5</v>
      </c>
      <c r="D107" s="2">
        <v>96.7</v>
      </c>
      <c r="E107" s="2">
        <v>96.679999999999893</v>
      </c>
      <c r="F107" s="2">
        <v>92.19</v>
      </c>
      <c r="G107" s="2">
        <v>4.49</v>
      </c>
      <c r="H107" s="2">
        <v>3.62</v>
      </c>
      <c r="I107" s="2">
        <v>0.87</v>
      </c>
      <c r="J107" s="2">
        <v>3.32</v>
      </c>
      <c r="K107" s="2">
        <v>84.01</v>
      </c>
      <c r="L107" s="2">
        <v>5.66</v>
      </c>
      <c r="M107" s="2">
        <v>2.41</v>
      </c>
      <c r="N107" s="2">
        <v>75.94</v>
      </c>
      <c r="O107" s="2">
        <v>1.1599999999999999</v>
      </c>
      <c r="P107" s="2">
        <v>0.51</v>
      </c>
      <c r="Q107" s="2">
        <v>0.14000000000000001</v>
      </c>
      <c r="R107" s="2">
        <v>0.50999999999999901</v>
      </c>
      <c r="S107" s="2" t="s">
        <v>1230</v>
      </c>
      <c r="T107" s="2">
        <v>1.44</v>
      </c>
      <c r="U107" s="2">
        <v>0.66</v>
      </c>
      <c r="V107" s="2">
        <v>8.41</v>
      </c>
      <c r="W107" s="2">
        <v>4.32</v>
      </c>
    </row>
    <row r="108" spans="1:23">
      <c r="A108" s="2">
        <v>14366</v>
      </c>
      <c r="B108" s="2" t="s">
        <v>1014</v>
      </c>
      <c r="C108" s="2">
        <v>98.9</v>
      </c>
      <c r="D108" s="2">
        <v>99.3</v>
      </c>
      <c r="E108" s="2">
        <v>99.23</v>
      </c>
      <c r="F108" s="2">
        <v>94.2</v>
      </c>
      <c r="G108" s="2">
        <v>5.03</v>
      </c>
      <c r="H108" s="2">
        <v>3.4</v>
      </c>
      <c r="I108" s="2">
        <v>1.63</v>
      </c>
      <c r="J108" s="2">
        <v>0.77</v>
      </c>
      <c r="K108" s="2">
        <v>96.09</v>
      </c>
      <c r="L108" s="2">
        <v>3.07</v>
      </c>
      <c r="M108" s="2">
        <v>2.0699999999999998</v>
      </c>
      <c r="N108" s="2">
        <v>90.95</v>
      </c>
      <c r="O108" s="2">
        <v>0.88</v>
      </c>
      <c r="P108" s="2">
        <v>0.36</v>
      </c>
      <c r="Q108" s="2">
        <v>0.21</v>
      </c>
      <c r="R108" s="2">
        <v>0.31</v>
      </c>
      <c r="S108" s="2" t="s">
        <v>1223</v>
      </c>
      <c r="T108" s="2">
        <v>0</v>
      </c>
      <c r="U108" s="2">
        <v>0</v>
      </c>
      <c r="V108" s="2">
        <v>0</v>
      </c>
      <c r="W108" s="2">
        <v>3.03</v>
      </c>
    </row>
    <row r="109" spans="1:23">
      <c r="A109" s="2">
        <v>16817</v>
      </c>
      <c r="B109" s="2" t="s">
        <v>1015</v>
      </c>
      <c r="C109" s="2">
        <v>98.1</v>
      </c>
      <c r="D109" s="2">
        <v>96</v>
      </c>
      <c r="E109" s="2">
        <v>97</v>
      </c>
      <c r="F109" s="2">
        <v>90.87</v>
      </c>
      <c r="G109" s="2">
        <v>6.13</v>
      </c>
      <c r="H109" s="2">
        <v>4.9800000000000004</v>
      </c>
      <c r="I109" s="2">
        <v>1.1599999999999999</v>
      </c>
      <c r="J109" s="2">
        <v>3</v>
      </c>
      <c r="K109" s="2">
        <v>86.23</v>
      </c>
      <c r="L109" s="2">
        <v>6.7</v>
      </c>
      <c r="M109" s="2">
        <v>5.6</v>
      </c>
      <c r="N109" s="2">
        <v>73.930000000000007</v>
      </c>
      <c r="O109" s="2">
        <v>1.33</v>
      </c>
      <c r="P109" s="2">
        <v>0.74</v>
      </c>
      <c r="Q109" s="2">
        <v>0.2</v>
      </c>
      <c r="R109" s="2">
        <v>0.39</v>
      </c>
      <c r="S109" s="2" t="s">
        <v>1237</v>
      </c>
      <c r="T109" s="2">
        <v>0.86</v>
      </c>
      <c r="U109" s="2">
        <v>0.49</v>
      </c>
      <c r="V109" s="2">
        <v>4.4399999999999897</v>
      </c>
      <c r="W109" s="2">
        <v>6.64</v>
      </c>
    </row>
    <row r="110" spans="1:23">
      <c r="A110" s="2">
        <v>14459</v>
      </c>
      <c r="B110" s="2" t="s">
        <v>1016</v>
      </c>
      <c r="C110" s="2">
        <v>99</v>
      </c>
      <c r="D110" s="2">
        <v>99.3</v>
      </c>
      <c r="E110" s="2">
        <v>99.32</v>
      </c>
      <c r="F110" s="2">
        <v>94.68</v>
      </c>
      <c r="G110" s="2">
        <v>4.6399999999999997</v>
      </c>
      <c r="H110" s="2">
        <v>3.01</v>
      </c>
      <c r="I110" s="2">
        <v>1.63</v>
      </c>
      <c r="J110" s="2">
        <v>0.68</v>
      </c>
      <c r="K110" s="2">
        <v>95.48</v>
      </c>
      <c r="L110" s="2">
        <v>3.85</v>
      </c>
      <c r="M110" s="2">
        <v>2.0499999999999998</v>
      </c>
      <c r="N110" s="2">
        <v>89.58</v>
      </c>
      <c r="O110" s="2">
        <v>1.31</v>
      </c>
      <c r="P110" s="2">
        <v>0.84</v>
      </c>
      <c r="Q110" s="2">
        <v>0.17</v>
      </c>
      <c r="R110" s="2">
        <v>0.3</v>
      </c>
      <c r="S110" s="2" t="s">
        <v>1223</v>
      </c>
      <c r="T110" s="2">
        <v>0</v>
      </c>
      <c r="U110" s="2">
        <v>0</v>
      </c>
      <c r="V110" s="2">
        <v>0</v>
      </c>
      <c r="W110" s="2">
        <v>3.22</v>
      </c>
    </row>
    <row r="111" spans="1:23">
      <c r="A111" s="2">
        <v>14482</v>
      </c>
      <c r="B111" s="2" t="s">
        <v>1017</v>
      </c>
      <c r="C111" s="2">
        <v>99</v>
      </c>
      <c r="D111" s="2">
        <v>99.5</v>
      </c>
      <c r="E111" s="2">
        <v>99.46</v>
      </c>
      <c r="F111" s="2">
        <v>95.21</v>
      </c>
      <c r="G111" s="2">
        <v>4.25</v>
      </c>
      <c r="H111" s="2">
        <v>2.59</v>
      </c>
      <c r="I111" s="2">
        <v>1.67</v>
      </c>
      <c r="J111" s="2">
        <v>0.53</v>
      </c>
      <c r="K111" s="2">
        <v>95.62</v>
      </c>
      <c r="L111" s="2">
        <v>3.43</v>
      </c>
      <c r="M111" s="2">
        <v>2.0299999999999998</v>
      </c>
      <c r="N111" s="2">
        <v>90.16</v>
      </c>
      <c r="O111" s="2">
        <v>0.95</v>
      </c>
      <c r="P111" s="2">
        <v>0.47</v>
      </c>
      <c r="Q111" s="2">
        <v>0.15</v>
      </c>
      <c r="R111" s="2">
        <v>0.32999999999999902</v>
      </c>
      <c r="S111" s="2" t="s">
        <v>1223</v>
      </c>
      <c r="T111" s="2">
        <v>0</v>
      </c>
      <c r="U111" s="2">
        <v>0</v>
      </c>
      <c r="V111" s="2">
        <v>0</v>
      </c>
      <c r="W111" s="2">
        <v>3.42</v>
      </c>
    </row>
    <row r="112" spans="1:23">
      <c r="A112" s="2">
        <v>13292</v>
      </c>
      <c r="B112" s="2" t="s">
        <v>1018</v>
      </c>
      <c r="C112" s="2">
        <v>98.9</v>
      </c>
      <c r="D112" s="2">
        <v>99.5</v>
      </c>
      <c r="E112" s="2">
        <v>98.7</v>
      </c>
      <c r="F112" s="2">
        <v>93.23</v>
      </c>
      <c r="G112" s="2">
        <v>5.47</v>
      </c>
      <c r="H112" s="2">
        <v>4.42</v>
      </c>
      <c r="I112" s="2">
        <v>1.06</v>
      </c>
      <c r="J112" s="2">
        <v>1.29</v>
      </c>
      <c r="K112" s="2">
        <v>96.92</v>
      </c>
      <c r="L112" s="2">
        <v>5.0999999999999996</v>
      </c>
      <c r="M112" s="2">
        <v>3.14</v>
      </c>
      <c r="N112" s="2">
        <v>88.68</v>
      </c>
      <c r="O112" s="2">
        <v>0.83</v>
      </c>
      <c r="P112" s="2">
        <v>0.42</v>
      </c>
      <c r="Q112" s="2">
        <v>0.23</v>
      </c>
      <c r="R112" s="2">
        <v>0.17999999999999899</v>
      </c>
      <c r="S112" s="2" t="s">
        <v>1223</v>
      </c>
      <c r="T112" s="2">
        <v>0</v>
      </c>
      <c r="U112" s="2">
        <v>0</v>
      </c>
      <c r="V112" s="2">
        <v>0</v>
      </c>
      <c r="W112" s="2">
        <v>2.25</v>
      </c>
    </row>
    <row r="113" spans="1:23">
      <c r="A113" s="2">
        <v>15986</v>
      </c>
      <c r="B113" s="2" t="s">
        <v>1019</v>
      </c>
      <c r="C113" s="2">
        <v>95.6</v>
      </c>
      <c r="D113" s="2">
        <v>96.2</v>
      </c>
      <c r="E113" s="2">
        <v>97.589999999999904</v>
      </c>
      <c r="F113" s="2">
        <v>89.99</v>
      </c>
      <c r="G113" s="2">
        <v>7.6</v>
      </c>
      <c r="H113" s="2">
        <v>5.72</v>
      </c>
      <c r="I113" s="2">
        <v>1.88</v>
      </c>
      <c r="J113" s="2">
        <v>2.41</v>
      </c>
      <c r="K113" s="2">
        <v>95.13</v>
      </c>
      <c r="L113" s="2">
        <v>5.98</v>
      </c>
      <c r="M113" s="2">
        <v>4.5</v>
      </c>
      <c r="N113" s="2">
        <v>84.649999999999906</v>
      </c>
      <c r="O113" s="2">
        <v>0.79</v>
      </c>
      <c r="P113" s="2">
        <v>0.33</v>
      </c>
      <c r="Q113" s="2">
        <v>0.14000000000000001</v>
      </c>
      <c r="R113" s="2">
        <v>0.32</v>
      </c>
      <c r="S113" s="2" t="s">
        <v>1223</v>
      </c>
      <c r="T113" s="2">
        <v>0</v>
      </c>
      <c r="U113" s="2">
        <v>0</v>
      </c>
      <c r="V113" s="2">
        <v>0</v>
      </c>
      <c r="W113" s="2">
        <v>4.08</v>
      </c>
    </row>
    <row r="114" spans="1:23">
      <c r="A114" s="2">
        <v>16108</v>
      </c>
      <c r="B114" s="2" t="s">
        <v>1020</v>
      </c>
      <c r="C114" s="2">
        <v>98.9</v>
      </c>
      <c r="D114" s="2">
        <v>99</v>
      </c>
      <c r="E114" s="2">
        <v>98.83</v>
      </c>
      <c r="F114" s="2">
        <v>93.13</v>
      </c>
      <c r="G114" s="2">
        <v>5.7</v>
      </c>
      <c r="H114" s="2">
        <v>4.1500000000000004</v>
      </c>
      <c r="I114" s="2">
        <v>1.54</v>
      </c>
      <c r="J114" s="2">
        <v>1.17</v>
      </c>
      <c r="K114" s="2">
        <v>93.02</v>
      </c>
      <c r="L114" s="2">
        <v>5.49</v>
      </c>
      <c r="M114" s="2">
        <v>6.18</v>
      </c>
      <c r="N114" s="2">
        <v>81.349999999999994</v>
      </c>
      <c r="O114" s="2">
        <v>1.24</v>
      </c>
      <c r="P114" s="2">
        <v>0.57999999999999996</v>
      </c>
      <c r="Q114" s="2">
        <v>0.33</v>
      </c>
      <c r="R114" s="2">
        <v>0.33</v>
      </c>
      <c r="S114" s="2" t="s">
        <v>1223</v>
      </c>
      <c r="T114" s="2">
        <v>0</v>
      </c>
      <c r="U114" s="2">
        <v>0</v>
      </c>
      <c r="V114" s="2">
        <v>0</v>
      </c>
      <c r="W114" s="2">
        <v>5.75</v>
      </c>
    </row>
    <row r="115" spans="1:23">
      <c r="A115" s="2">
        <v>13423</v>
      </c>
      <c r="B115" s="2" t="s">
        <v>1022</v>
      </c>
      <c r="C115" s="2">
        <v>98.9</v>
      </c>
      <c r="D115" s="2">
        <v>98.4</v>
      </c>
      <c r="E115" s="2">
        <v>98.34</v>
      </c>
      <c r="F115" s="2">
        <v>94.45</v>
      </c>
      <c r="G115" s="2">
        <v>3.89</v>
      </c>
      <c r="H115" s="2">
        <v>3.31</v>
      </c>
      <c r="I115" s="2">
        <v>0.57999999999999996</v>
      </c>
      <c r="J115" s="2">
        <v>1.65</v>
      </c>
      <c r="K115" s="2">
        <v>95.69</v>
      </c>
      <c r="L115" s="2">
        <v>7.8</v>
      </c>
      <c r="M115" s="2">
        <v>2.17</v>
      </c>
      <c r="N115" s="2">
        <v>85.72</v>
      </c>
      <c r="O115" s="2">
        <v>1.29</v>
      </c>
      <c r="P115" s="2">
        <v>0.63</v>
      </c>
      <c r="Q115" s="2">
        <v>0.28999999999999998</v>
      </c>
      <c r="R115" s="2">
        <v>0.37</v>
      </c>
      <c r="S115" s="2" t="s">
        <v>1223</v>
      </c>
      <c r="T115" s="2">
        <v>0</v>
      </c>
      <c r="U115" s="2">
        <v>0</v>
      </c>
      <c r="V115" s="2">
        <v>0</v>
      </c>
      <c r="W115" s="2">
        <v>3.02</v>
      </c>
    </row>
    <row r="116" spans="1:23">
      <c r="A116" s="2">
        <v>13269</v>
      </c>
      <c r="B116" s="2" t="s">
        <v>1023</v>
      </c>
      <c r="C116" s="2">
        <v>99.2</v>
      </c>
      <c r="D116" s="2">
        <v>99.5</v>
      </c>
      <c r="E116" s="2">
        <v>98.83</v>
      </c>
      <c r="F116" s="2">
        <v>95.27</v>
      </c>
      <c r="G116" s="2">
        <v>3.56</v>
      </c>
      <c r="H116" s="2">
        <v>2.0499999999999998</v>
      </c>
      <c r="I116" s="2">
        <v>1.51</v>
      </c>
      <c r="J116" s="2">
        <v>1.17</v>
      </c>
      <c r="K116" s="2">
        <v>95.59</v>
      </c>
      <c r="L116" s="2">
        <v>3.81</v>
      </c>
      <c r="M116" s="2">
        <v>1.48</v>
      </c>
      <c r="N116" s="2">
        <v>90.3</v>
      </c>
      <c r="O116" s="2">
        <v>1.04</v>
      </c>
      <c r="P116" s="2">
        <v>0.63</v>
      </c>
      <c r="Q116" s="2">
        <v>0.23</v>
      </c>
      <c r="R116" s="2">
        <v>0.18</v>
      </c>
      <c r="S116" s="2" t="s">
        <v>1223</v>
      </c>
      <c r="T116" s="2">
        <v>0</v>
      </c>
      <c r="U116" s="2">
        <v>0</v>
      </c>
      <c r="V116" s="2">
        <v>0</v>
      </c>
      <c r="W116" s="2">
        <v>3.37</v>
      </c>
    </row>
    <row r="117" spans="1:23">
      <c r="A117" s="2">
        <v>13813</v>
      </c>
      <c r="B117" s="2" t="s">
        <v>1024</v>
      </c>
      <c r="C117" s="2">
        <v>98.1</v>
      </c>
      <c r="D117" s="2">
        <v>98.5</v>
      </c>
      <c r="E117" s="2">
        <v>97.96</v>
      </c>
      <c r="F117" s="2">
        <v>93.92</v>
      </c>
      <c r="G117" s="2">
        <v>4.04</v>
      </c>
      <c r="H117" s="2">
        <v>3.16</v>
      </c>
      <c r="I117" s="2">
        <v>0.88</v>
      </c>
      <c r="J117" s="2">
        <v>2.04</v>
      </c>
      <c r="K117" s="2">
        <v>94.75</v>
      </c>
      <c r="L117" s="2">
        <v>6.67</v>
      </c>
      <c r="M117" s="2">
        <v>1.81</v>
      </c>
      <c r="N117" s="2">
        <v>86.27</v>
      </c>
      <c r="O117" s="2">
        <v>1.26</v>
      </c>
      <c r="P117" s="2">
        <v>0.62</v>
      </c>
      <c r="Q117" s="2">
        <v>0.26</v>
      </c>
      <c r="R117" s="2">
        <v>0.38</v>
      </c>
      <c r="S117" s="2" t="s">
        <v>1223</v>
      </c>
      <c r="T117" s="2">
        <v>0</v>
      </c>
      <c r="U117" s="2">
        <v>0</v>
      </c>
      <c r="V117" s="2">
        <v>0</v>
      </c>
      <c r="W117" s="2">
        <v>3.99</v>
      </c>
    </row>
    <row r="118" spans="1:23">
      <c r="A118" s="2">
        <v>15056</v>
      </c>
      <c r="B118" s="2" t="s">
        <v>1025</v>
      </c>
      <c r="C118" s="2">
        <v>99</v>
      </c>
      <c r="D118" s="2">
        <v>99.5</v>
      </c>
      <c r="E118" s="2">
        <v>98.31</v>
      </c>
      <c r="F118" s="2">
        <v>94.33</v>
      </c>
      <c r="G118" s="2">
        <v>3.98</v>
      </c>
      <c r="H118" s="2">
        <v>2.54</v>
      </c>
      <c r="I118" s="2">
        <v>1.44</v>
      </c>
      <c r="J118" s="2">
        <v>1.69</v>
      </c>
      <c r="K118" s="2">
        <v>94.62</v>
      </c>
      <c r="L118" s="2">
        <v>4.22</v>
      </c>
      <c r="M118" s="2">
        <v>7.34</v>
      </c>
      <c r="N118" s="2">
        <v>83.06</v>
      </c>
      <c r="O118" s="2">
        <v>1.06</v>
      </c>
      <c r="P118" s="2">
        <v>0.42</v>
      </c>
      <c r="Q118" s="2">
        <v>0.21</v>
      </c>
      <c r="R118" s="2">
        <v>0.43</v>
      </c>
      <c r="S118" s="2" t="s">
        <v>1223</v>
      </c>
      <c r="T118" s="2">
        <v>0</v>
      </c>
      <c r="U118" s="2">
        <v>0</v>
      </c>
      <c r="V118" s="2">
        <v>0</v>
      </c>
      <c r="W118" s="2">
        <v>4.32</v>
      </c>
    </row>
    <row r="119" spans="1:23">
      <c r="A119" s="2">
        <v>14784</v>
      </c>
      <c r="B119" s="2" t="s">
        <v>1026</v>
      </c>
      <c r="C119" s="2">
        <v>98.9</v>
      </c>
      <c r="D119" s="2">
        <v>98.7</v>
      </c>
      <c r="E119" s="2">
        <v>97.79</v>
      </c>
      <c r="F119" s="2">
        <v>93.62</v>
      </c>
      <c r="G119" s="2">
        <v>4.17</v>
      </c>
      <c r="H119" s="2">
        <v>2.79</v>
      </c>
      <c r="I119" s="2">
        <v>1.38</v>
      </c>
      <c r="J119" s="2">
        <v>2.21</v>
      </c>
      <c r="K119" s="2">
        <v>95.03</v>
      </c>
      <c r="L119" s="2">
        <v>3.72</v>
      </c>
      <c r="M119" s="2">
        <v>7.25</v>
      </c>
      <c r="N119" s="2">
        <v>84.06</v>
      </c>
      <c r="O119" s="2">
        <v>0.95</v>
      </c>
      <c r="P119" s="2">
        <v>0.37</v>
      </c>
      <c r="Q119" s="2">
        <v>0.21</v>
      </c>
      <c r="R119" s="2">
        <v>0.37</v>
      </c>
      <c r="S119" s="2" t="s">
        <v>1223</v>
      </c>
      <c r="T119" s="2">
        <v>0</v>
      </c>
      <c r="U119" s="2">
        <v>0</v>
      </c>
      <c r="V119" s="2">
        <v>0</v>
      </c>
      <c r="W119" s="2">
        <v>4.0199999999999996</v>
      </c>
    </row>
    <row r="120" spans="1:23">
      <c r="A120" s="2">
        <v>14802</v>
      </c>
      <c r="B120" s="2" t="s">
        <v>1027</v>
      </c>
      <c r="C120" s="2">
        <v>99</v>
      </c>
      <c r="D120" s="2">
        <v>99.9</v>
      </c>
      <c r="E120" s="2">
        <v>99.649999999999906</v>
      </c>
      <c r="F120" s="2">
        <v>96.63</v>
      </c>
      <c r="G120" s="2">
        <v>3.02</v>
      </c>
      <c r="H120" s="2">
        <v>1.22</v>
      </c>
      <c r="I120" s="2">
        <v>1.8</v>
      </c>
      <c r="J120" s="2">
        <v>0.35</v>
      </c>
      <c r="K120" s="2">
        <v>94.7</v>
      </c>
      <c r="L120" s="2">
        <v>1.4</v>
      </c>
      <c r="M120" s="2">
        <v>1.99</v>
      </c>
      <c r="N120" s="2">
        <v>91.31</v>
      </c>
      <c r="O120" s="2">
        <v>0.84</v>
      </c>
      <c r="P120" s="2">
        <v>0.2</v>
      </c>
      <c r="Q120" s="2">
        <v>0.23</v>
      </c>
      <c r="R120" s="2">
        <v>0.40999999999999898</v>
      </c>
      <c r="S120" s="2" t="s">
        <v>1223</v>
      </c>
      <c r="T120" s="2">
        <v>0</v>
      </c>
      <c r="U120" s="2">
        <v>0</v>
      </c>
      <c r="V120" s="2">
        <v>0</v>
      </c>
      <c r="W120" s="2">
        <v>4.45</v>
      </c>
    </row>
    <row r="121" spans="1:23">
      <c r="A121" s="2">
        <v>13371</v>
      </c>
      <c r="B121" s="2" t="s">
        <v>1028</v>
      </c>
      <c r="C121" s="2">
        <v>99.2</v>
      </c>
      <c r="D121" s="2">
        <v>99.4</v>
      </c>
      <c r="E121" s="2">
        <v>99.24</v>
      </c>
      <c r="F121" s="2">
        <v>96.07</v>
      </c>
      <c r="G121" s="2">
        <v>3.17</v>
      </c>
      <c r="H121" s="2">
        <v>1.42</v>
      </c>
      <c r="I121" s="2">
        <v>1.75</v>
      </c>
      <c r="J121" s="2">
        <v>0.76</v>
      </c>
      <c r="K121" s="2">
        <v>96.89</v>
      </c>
      <c r="L121" s="2">
        <v>2.5099999999999998</v>
      </c>
      <c r="M121" s="2">
        <v>1.32</v>
      </c>
      <c r="N121" s="2">
        <v>93.06</v>
      </c>
      <c r="O121" s="2">
        <v>0.75</v>
      </c>
      <c r="P121" s="2">
        <v>0.36</v>
      </c>
      <c r="Q121" s="2">
        <v>0.12</v>
      </c>
      <c r="R121" s="2">
        <v>0.27</v>
      </c>
      <c r="S121" s="2" t="s">
        <v>1223</v>
      </c>
      <c r="T121" s="2">
        <v>0</v>
      </c>
      <c r="U121" s="2">
        <v>0</v>
      </c>
      <c r="V121" s="2">
        <v>0</v>
      </c>
      <c r="W121" s="2">
        <v>2.36</v>
      </c>
    </row>
    <row r="122" spans="1:23">
      <c r="A122" s="2">
        <v>14737</v>
      </c>
      <c r="B122" s="2" t="s">
        <v>1029</v>
      </c>
      <c r="C122" s="2">
        <v>98.8</v>
      </c>
      <c r="D122" s="2">
        <v>98.3</v>
      </c>
      <c r="E122" s="2">
        <v>97.86</v>
      </c>
      <c r="F122" s="2">
        <v>92.41</v>
      </c>
      <c r="G122" s="2">
        <v>5.45</v>
      </c>
      <c r="H122" s="2">
        <v>4.34</v>
      </c>
      <c r="I122" s="2">
        <v>1.1100000000000001</v>
      </c>
      <c r="J122" s="2">
        <v>2.14</v>
      </c>
      <c r="K122" s="2">
        <v>94.03</v>
      </c>
      <c r="L122" s="2">
        <v>6.96</v>
      </c>
      <c r="M122" s="2">
        <v>6.07</v>
      </c>
      <c r="N122" s="2">
        <v>81</v>
      </c>
      <c r="O122" s="2">
        <v>0.68</v>
      </c>
      <c r="P122" s="2">
        <v>0.36</v>
      </c>
      <c r="Q122" s="2">
        <v>0.11</v>
      </c>
      <c r="R122" s="2">
        <v>0.21</v>
      </c>
      <c r="S122" s="2" t="s">
        <v>1238</v>
      </c>
      <c r="T122" s="2">
        <v>7.0000000000000007E-2</v>
      </c>
      <c r="U122" s="2">
        <v>0.12</v>
      </c>
      <c r="V122" s="2">
        <v>0.24</v>
      </c>
      <c r="W122" s="2">
        <v>4.8600000000000003</v>
      </c>
    </row>
    <row r="123" spans="1:23">
      <c r="A123" s="2">
        <v>13634</v>
      </c>
      <c r="B123" s="2" t="s">
        <v>1030</v>
      </c>
      <c r="C123" s="2">
        <v>98.1</v>
      </c>
      <c r="D123" s="2">
        <v>98.5</v>
      </c>
      <c r="E123" s="2">
        <v>98.62</v>
      </c>
      <c r="F123" s="2">
        <v>93.78</v>
      </c>
      <c r="G123" s="2">
        <v>4.84</v>
      </c>
      <c r="H123" s="2">
        <v>3.3</v>
      </c>
      <c r="I123" s="2">
        <v>1.54</v>
      </c>
      <c r="J123" s="2">
        <v>1.38</v>
      </c>
      <c r="K123" s="2">
        <v>94.56</v>
      </c>
      <c r="L123" s="2">
        <v>3.52</v>
      </c>
      <c r="M123" s="2">
        <v>2.94</v>
      </c>
      <c r="N123" s="2">
        <v>88.1</v>
      </c>
      <c r="O123" s="2">
        <v>0.62</v>
      </c>
      <c r="P123" s="2">
        <v>0.41</v>
      </c>
      <c r="Q123" s="2">
        <v>0.05</v>
      </c>
      <c r="R123" s="2">
        <v>0.16</v>
      </c>
      <c r="S123" s="2" t="s">
        <v>1239</v>
      </c>
      <c r="T123" s="2">
        <v>0.46</v>
      </c>
      <c r="U123" s="2">
        <v>0.2</v>
      </c>
      <c r="V123" s="2">
        <v>0.51</v>
      </c>
      <c r="W123" s="2">
        <v>3.66</v>
      </c>
    </row>
    <row r="124" spans="1:23">
      <c r="A124" s="2">
        <v>13904</v>
      </c>
      <c r="B124" s="2" t="s">
        <v>901</v>
      </c>
      <c r="C124" s="2">
        <v>98.6</v>
      </c>
      <c r="D124" s="2">
        <v>99.9</v>
      </c>
      <c r="E124" s="2">
        <v>96.929999999999893</v>
      </c>
      <c r="F124" s="2">
        <v>94.36</v>
      </c>
      <c r="G124" s="2">
        <v>2.57</v>
      </c>
      <c r="H124" s="2">
        <v>0.67</v>
      </c>
      <c r="I124" s="2">
        <v>1.9</v>
      </c>
      <c r="J124" s="2">
        <v>3.06</v>
      </c>
      <c r="K124" s="2">
        <v>95.68</v>
      </c>
      <c r="L124" s="2">
        <v>0.68</v>
      </c>
      <c r="M124" s="2">
        <v>1.1399999999999999</v>
      </c>
      <c r="N124" s="2">
        <v>93.86</v>
      </c>
      <c r="O124" s="2">
        <v>0.45</v>
      </c>
      <c r="P124" s="2">
        <v>0.18</v>
      </c>
      <c r="Q124" s="2">
        <v>0.06</v>
      </c>
      <c r="R124" s="2">
        <v>0.21</v>
      </c>
      <c r="S124" s="2" t="s">
        <v>1223</v>
      </c>
      <c r="T124" s="2">
        <v>0</v>
      </c>
      <c r="U124" s="2">
        <v>0</v>
      </c>
      <c r="V124" s="2">
        <v>0</v>
      </c>
      <c r="W124" s="2">
        <v>3.87</v>
      </c>
    </row>
    <row r="125" spans="1:23">
      <c r="A125" s="2">
        <v>12902</v>
      </c>
      <c r="B125" s="2" t="s">
        <v>1031</v>
      </c>
      <c r="C125" s="2">
        <v>99</v>
      </c>
      <c r="D125" s="2">
        <v>99.6</v>
      </c>
      <c r="E125" s="2">
        <v>98.9</v>
      </c>
      <c r="F125" s="2">
        <v>94.81</v>
      </c>
      <c r="G125" s="2">
        <v>4.09</v>
      </c>
      <c r="H125" s="2">
        <v>3.1</v>
      </c>
      <c r="I125" s="2">
        <v>1</v>
      </c>
      <c r="J125" s="2">
        <v>1.0900000000000001</v>
      </c>
      <c r="K125" s="2">
        <v>97.09</v>
      </c>
      <c r="L125" s="2">
        <v>4.84</v>
      </c>
      <c r="M125" s="2">
        <v>2.15</v>
      </c>
      <c r="N125" s="2">
        <v>90.1</v>
      </c>
      <c r="O125" s="2">
        <v>0.68</v>
      </c>
      <c r="P125" s="2">
        <v>0.35</v>
      </c>
      <c r="Q125" s="2">
        <v>0.17</v>
      </c>
      <c r="R125" s="2">
        <v>0.16</v>
      </c>
      <c r="S125" s="2" t="s">
        <v>1223</v>
      </c>
      <c r="T125" s="2">
        <v>0</v>
      </c>
      <c r="U125" s="2">
        <v>0</v>
      </c>
      <c r="V125" s="2">
        <v>0</v>
      </c>
      <c r="W125" s="2">
        <v>2.23</v>
      </c>
    </row>
    <row r="126" spans="1:23">
      <c r="A126" s="2">
        <v>13931</v>
      </c>
      <c r="B126" s="2" t="s">
        <v>1032</v>
      </c>
      <c r="C126" s="2">
        <v>99</v>
      </c>
      <c r="D126" s="2">
        <v>99.6</v>
      </c>
      <c r="E126" s="2">
        <v>99.14</v>
      </c>
      <c r="F126" s="2">
        <v>95.22</v>
      </c>
      <c r="G126" s="2">
        <v>3.92</v>
      </c>
      <c r="H126" s="2">
        <v>2.5</v>
      </c>
      <c r="I126" s="2">
        <v>1.42</v>
      </c>
      <c r="J126" s="2">
        <v>0.86</v>
      </c>
      <c r="K126" s="2">
        <v>94.73</v>
      </c>
      <c r="L126" s="2">
        <v>4.0199999999999996</v>
      </c>
      <c r="M126" s="2">
        <v>1.23</v>
      </c>
      <c r="N126" s="2">
        <v>89.48</v>
      </c>
      <c r="O126" s="2">
        <v>1.1399999999999999</v>
      </c>
      <c r="P126" s="2">
        <v>0.67</v>
      </c>
      <c r="Q126" s="2">
        <v>0.19</v>
      </c>
      <c r="R126" s="2">
        <v>0.27999999999999903</v>
      </c>
      <c r="S126" s="2" t="s">
        <v>1223</v>
      </c>
      <c r="T126" s="2">
        <v>0</v>
      </c>
      <c r="U126" s="2">
        <v>0</v>
      </c>
      <c r="V126" s="2">
        <v>0</v>
      </c>
      <c r="W126" s="2">
        <v>4.13</v>
      </c>
    </row>
    <row r="127" spans="1:23">
      <c r="A127" s="2">
        <v>13984</v>
      </c>
      <c r="B127" s="2" t="s">
        <v>1033</v>
      </c>
      <c r="C127" s="2">
        <v>98.9</v>
      </c>
      <c r="D127" s="2">
        <v>99</v>
      </c>
      <c r="E127" s="2">
        <v>99.03</v>
      </c>
      <c r="F127" s="2">
        <v>94.58</v>
      </c>
      <c r="G127" s="2">
        <v>4.45</v>
      </c>
      <c r="H127" s="2">
        <v>2.82</v>
      </c>
      <c r="I127" s="2">
        <v>1.63</v>
      </c>
      <c r="J127" s="2">
        <v>0.97</v>
      </c>
      <c r="K127" s="2">
        <v>95.96</v>
      </c>
      <c r="L127" s="2">
        <v>3.84</v>
      </c>
      <c r="M127" s="2">
        <v>1.85</v>
      </c>
      <c r="N127" s="2">
        <v>90.27</v>
      </c>
      <c r="O127" s="2">
        <v>0.93</v>
      </c>
      <c r="P127" s="2">
        <v>0.41</v>
      </c>
      <c r="Q127" s="2">
        <v>0.21</v>
      </c>
      <c r="R127" s="2">
        <v>0.31</v>
      </c>
      <c r="S127" s="2" t="s">
        <v>1223</v>
      </c>
      <c r="T127" s="2">
        <v>0</v>
      </c>
      <c r="U127" s="2">
        <v>0</v>
      </c>
      <c r="V127" s="2">
        <v>0</v>
      </c>
      <c r="W127" s="2">
        <v>3.11</v>
      </c>
    </row>
    <row r="128" spans="1:23">
      <c r="A128" s="2">
        <v>13918</v>
      </c>
      <c r="B128" s="2" t="s">
        <v>1034</v>
      </c>
      <c r="C128" s="2">
        <v>99.1</v>
      </c>
      <c r="D128" s="2">
        <v>98.9</v>
      </c>
      <c r="E128" s="2">
        <v>99.06</v>
      </c>
      <c r="F128" s="2">
        <v>94.79</v>
      </c>
      <c r="G128" s="2">
        <v>4.2699999999999996</v>
      </c>
      <c r="H128" s="2">
        <v>2.69</v>
      </c>
      <c r="I128" s="2">
        <v>1.58</v>
      </c>
      <c r="J128" s="2">
        <v>0.95</v>
      </c>
      <c r="K128" s="2">
        <v>96.21</v>
      </c>
      <c r="L128" s="2">
        <v>3.57</v>
      </c>
      <c r="M128" s="2">
        <v>1.97</v>
      </c>
      <c r="N128" s="2">
        <v>90.67</v>
      </c>
      <c r="O128" s="2">
        <v>1.03</v>
      </c>
      <c r="P128" s="2">
        <v>0.5</v>
      </c>
      <c r="Q128" s="2">
        <v>0.27</v>
      </c>
      <c r="R128" s="2">
        <v>0.26</v>
      </c>
      <c r="S128" s="2" t="s">
        <v>1223</v>
      </c>
      <c r="T128" s="2">
        <v>0</v>
      </c>
      <c r="U128" s="2">
        <v>0</v>
      </c>
      <c r="V128" s="2">
        <v>0</v>
      </c>
      <c r="W128" s="2">
        <v>2.76</v>
      </c>
    </row>
    <row r="129" spans="1:23">
      <c r="A129" s="2">
        <v>14292</v>
      </c>
      <c r="B129" s="2" t="s">
        <v>1035</v>
      </c>
      <c r="C129" s="2">
        <v>99.3</v>
      </c>
      <c r="D129" s="2">
        <v>98.9</v>
      </c>
      <c r="E129" s="2">
        <v>98.69</v>
      </c>
      <c r="F129" s="2">
        <v>94.92</v>
      </c>
      <c r="G129" s="2">
        <v>3.77</v>
      </c>
      <c r="H129" s="2">
        <v>2.2599999999999998</v>
      </c>
      <c r="I129" s="2">
        <v>1.51</v>
      </c>
      <c r="J129" s="2">
        <v>1.31</v>
      </c>
      <c r="K129" s="2">
        <v>93.97</v>
      </c>
      <c r="L129" s="2">
        <v>5.25</v>
      </c>
      <c r="M129" s="2">
        <v>3.24</v>
      </c>
      <c r="N129" s="2">
        <v>85.48</v>
      </c>
      <c r="O129" s="2">
        <v>1.17</v>
      </c>
      <c r="P129" s="2">
        <v>0.55000000000000004</v>
      </c>
      <c r="Q129" s="2">
        <v>0.25</v>
      </c>
      <c r="R129" s="2">
        <v>0.369999999999999</v>
      </c>
      <c r="S129" s="2" t="s">
        <v>1223</v>
      </c>
      <c r="T129" s="2">
        <v>0</v>
      </c>
      <c r="U129" s="2">
        <v>0</v>
      </c>
      <c r="V129" s="2">
        <v>0</v>
      </c>
      <c r="W129" s="2">
        <v>4.8600000000000003</v>
      </c>
    </row>
    <row r="130" spans="1:23">
      <c r="A130" s="2">
        <v>13461</v>
      </c>
      <c r="B130" s="2" t="s">
        <v>1036</v>
      </c>
      <c r="C130" s="2">
        <v>98.8</v>
      </c>
      <c r="D130" s="2">
        <v>99.4</v>
      </c>
      <c r="E130" s="2">
        <v>99.06</v>
      </c>
      <c r="F130" s="2">
        <v>95.2</v>
      </c>
      <c r="G130" s="2">
        <v>3.86</v>
      </c>
      <c r="H130" s="2">
        <v>2.48</v>
      </c>
      <c r="I130" s="2">
        <v>1.38</v>
      </c>
      <c r="J130" s="2">
        <v>0.95</v>
      </c>
      <c r="K130" s="2">
        <v>96.17</v>
      </c>
      <c r="L130" s="2">
        <v>3.98</v>
      </c>
      <c r="M130" s="2">
        <v>1.21</v>
      </c>
      <c r="N130" s="2">
        <v>90.98</v>
      </c>
      <c r="O130" s="2">
        <v>0.8</v>
      </c>
      <c r="P130" s="2">
        <v>0.41</v>
      </c>
      <c r="Q130" s="2">
        <v>0.16</v>
      </c>
      <c r="R130" s="2">
        <v>0.23</v>
      </c>
      <c r="S130" s="2" t="s">
        <v>1223</v>
      </c>
      <c r="T130" s="2">
        <v>0</v>
      </c>
      <c r="U130" s="2">
        <v>0</v>
      </c>
      <c r="V130" s="2">
        <v>0</v>
      </c>
      <c r="W130" s="2">
        <v>3.02</v>
      </c>
    </row>
    <row r="131" spans="1:23">
      <c r="A131" s="2">
        <v>13304</v>
      </c>
      <c r="B131" s="2" t="s">
        <v>1037</v>
      </c>
      <c r="C131" s="2">
        <v>97.7</v>
      </c>
      <c r="D131" s="2">
        <v>95.2</v>
      </c>
      <c r="E131" s="2">
        <v>96.52</v>
      </c>
      <c r="F131" s="2">
        <v>91.27</v>
      </c>
      <c r="G131" s="2">
        <v>5.25</v>
      </c>
      <c r="H131" s="2">
        <v>4.45</v>
      </c>
      <c r="I131" s="2">
        <v>0.8</v>
      </c>
      <c r="J131" s="2">
        <v>3.48</v>
      </c>
      <c r="K131" s="2">
        <v>94.97</v>
      </c>
      <c r="L131" s="2">
        <v>5.67</v>
      </c>
      <c r="M131" s="2">
        <v>4.2300000000000004</v>
      </c>
      <c r="N131" s="2">
        <v>85.07</v>
      </c>
      <c r="O131" s="2">
        <v>0.51</v>
      </c>
      <c r="P131" s="2">
        <v>0.3</v>
      </c>
      <c r="Q131" s="2">
        <v>0.11</v>
      </c>
      <c r="R131" s="2">
        <v>0.1</v>
      </c>
      <c r="S131" s="2" t="s">
        <v>1240</v>
      </c>
      <c r="T131" s="2">
        <v>0.19</v>
      </c>
      <c r="U131" s="2">
        <v>0.3</v>
      </c>
      <c r="V131" s="2">
        <v>0.88999999999999901</v>
      </c>
      <c r="W131" s="2">
        <v>3.13</v>
      </c>
    </row>
    <row r="132" spans="1:23">
      <c r="A132" s="2">
        <v>15753</v>
      </c>
      <c r="B132" s="2" t="s">
        <v>1038</v>
      </c>
      <c r="C132" s="2">
        <v>98.1</v>
      </c>
      <c r="D132" s="2">
        <v>98.6</v>
      </c>
      <c r="E132" s="2">
        <v>98.81</v>
      </c>
      <c r="F132" s="2">
        <v>94.18</v>
      </c>
      <c r="G132" s="2">
        <v>4.63</v>
      </c>
      <c r="H132" s="2">
        <v>3.18</v>
      </c>
      <c r="I132" s="2">
        <v>1.44</v>
      </c>
      <c r="J132" s="2">
        <v>1.19</v>
      </c>
      <c r="K132" s="2">
        <v>93.91</v>
      </c>
      <c r="L132" s="2">
        <v>5.0599999999999996</v>
      </c>
      <c r="M132" s="2">
        <v>4.91</v>
      </c>
      <c r="N132" s="2">
        <v>83.94</v>
      </c>
      <c r="O132" s="2">
        <v>1.1000000000000001</v>
      </c>
      <c r="P132" s="2">
        <v>0.37</v>
      </c>
      <c r="Q132" s="2">
        <v>0.25</v>
      </c>
      <c r="R132" s="2">
        <v>0.48</v>
      </c>
      <c r="S132" s="2" t="s">
        <v>1223</v>
      </c>
      <c r="T132" s="2">
        <v>0</v>
      </c>
      <c r="U132" s="2">
        <v>0</v>
      </c>
      <c r="V132" s="2">
        <v>0</v>
      </c>
      <c r="W132" s="2">
        <v>4.99</v>
      </c>
    </row>
    <row r="133" spans="1:23">
      <c r="A133" s="2">
        <v>13098</v>
      </c>
      <c r="B133" s="2" t="s">
        <v>1039</v>
      </c>
      <c r="C133" s="2">
        <v>99</v>
      </c>
      <c r="D133" s="2">
        <v>99.6</v>
      </c>
      <c r="E133" s="2">
        <v>98.48</v>
      </c>
      <c r="F133" s="2">
        <v>94.4</v>
      </c>
      <c r="G133" s="2">
        <v>4.08</v>
      </c>
      <c r="H133" s="2">
        <v>2.95</v>
      </c>
      <c r="I133" s="2">
        <v>1.1299999999999999</v>
      </c>
      <c r="J133" s="2">
        <v>1.52</v>
      </c>
      <c r="K133" s="2">
        <v>96.53</v>
      </c>
      <c r="L133" s="2">
        <v>4.4000000000000004</v>
      </c>
      <c r="M133" s="2">
        <v>1.74</v>
      </c>
      <c r="N133" s="2">
        <v>90.39</v>
      </c>
      <c r="O133" s="2">
        <v>0.91</v>
      </c>
      <c r="P133" s="2">
        <v>0.5</v>
      </c>
      <c r="Q133" s="2">
        <v>0.24</v>
      </c>
      <c r="R133" s="2">
        <v>0.17</v>
      </c>
      <c r="S133" s="2" t="s">
        <v>1223</v>
      </c>
      <c r="T133" s="2">
        <v>0</v>
      </c>
      <c r="U133" s="2">
        <v>0</v>
      </c>
      <c r="V133" s="2">
        <v>0</v>
      </c>
      <c r="W133" s="2">
        <v>2.57</v>
      </c>
    </row>
    <row r="134" spans="1:23">
      <c r="A134" s="2">
        <v>20646</v>
      </c>
      <c r="B134" s="2" t="s">
        <v>1040</v>
      </c>
      <c r="C134" s="2">
        <v>98.9</v>
      </c>
      <c r="D134" s="2">
        <v>99.8</v>
      </c>
      <c r="E134" s="2">
        <v>99.45</v>
      </c>
      <c r="F134" s="2">
        <v>80.36</v>
      </c>
      <c r="G134" s="2">
        <v>19.09</v>
      </c>
      <c r="H134" s="2">
        <v>16.739999999999998</v>
      </c>
      <c r="I134" s="2">
        <v>2.35</v>
      </c>
      <c r="J134" s="2">
        <v>0.55000000000000004</v>
      </c>
      <c r="K134" s="2">
        <v>93.92</v>
      </c>
      <c r="L134" s="2">
        <v>4.34</v>
      </c>
      <c r="M134" s="2">
        <v>9.18</v>
      </c>
      <c r="N134" s="2">
        <v>80.400000000000006</v>
      </c>
      <c r="O134" s="2">
        <v>0.63</v>
      </c>
      <c r="P134" s="2">
        <v>0.41</v>
      </c>
      <c r="Q134" s="2">
        <v>0.14000000000000001</v>
      </c>
      <c r="R134" s="2">
        <v>0.08</v>
      </c>
      <c r="S134" s="2" t="s">
        <v>1223</v>
      </c>
      <c r="T134" s="2">
        <v>0</v>
      </c>
      <c r="U134" s="2">
        <v>0</v>
      </c>
      <c r="V134" s="2">
        <v>0</v>
      </c>
      <c r="W134" s="2">
        <v>5.45</v>
      </c>
    </row>
    <row r="135" spans="1:23">
      <c r="A135" s="2">
        <v>13942</v>
      </c>
      <c r="B135" s="2" t="s">
        <v>919</v>
      </c>
      <c r="C135" s="2">
        <v>99</v>
      </c>
      <c r="D135" s="2">
        <v>99.8</v>
      </c>
      <c r="E135" s="2">
        <v>99.49</v>
      </c>
      <c r="F135" s="2">
        <v>96.36</v>
      </c>
      <c r="G135" s="2">
        <v>3.13</v>
      </c>
      <c r="H135" s="2">
        <v>1.03</v>
      </c>
      <c r="I135" s="2">
        <v>2.1</v>
      </c>
      <c r="J135" s="2">
        <v>0.51</v>
      </c>
      <c r="K135" s="2">
        <v>94.83</v>
      </c>
      <c r="L135" s="2">
        <v>2.42</v>
      </c>
      <c r="M135" s="2">
        <v>1.41</v>
      </c>
      <c r="N135" s="2">
        <v>91</v>
      </c>
      <c r="O135" s="2">
        <v>1.02</v>
      </c>
      <c r="P135" s="2">
        <v>0.6</v>
      </c>
      <c r="Q135" s="2">
        <v>0.18</v>
      </c>
      <c r="R135" s="2">
        <v>0.24</v>
      </c>
      <c r="S135" s="2" t="s">
        <v>1223</v>
      </c>
      <c r="T135" s="2">
        <v>0</v>
      </c>
      <c r="U135" s="2">
        <v>0</v>
      </c>
      <c r="V135" s="2">
        <v>0</v>
      </c>
      <c r="W135" s="2">
        <v>4.1500000000000004</v>
      </c>
    </row>
    <row r="136" spans="1:23">
      <c r="A136" s="2">
        <v>14714</v>
      </c>
      <c r="B136" s="2" t="s">
        <v>1041</v>
      </c>
      <c r="C136" s="2">
        <v>98.9</v>
      </c>
      <c r="D136" s="2">
        <v>98.4</v>
      </c>
      <c r="E136" s="2">
        <v>98.88</v>
      </c>
      <c r="F136" s="2">
        <v>94.29</v>
      </c>
      <c r="G136" s="2">
        <v>4.59</v>
      </c>
      <c r="H136" s="2">
        <v>2.76</v>
      </c>
      <c r="I136" s="2">
        <v>1.83</v>
      </c>
      <c r="J136" s="2">
        <v>1.1200000000000001</v>
      </c>
      <c r="K136" s="2">
        <v>95.01</v>
      </c>
      <c r="L136" s="2">
        <v>4.17</v>
      </c>
      <c r="M136" s="2">
        <v>3.49</v>
      </c>
      <c r="N136" s="2">
        <v>87.35</v>
      </c>
      <c r="O136" s="2">
        <v>1.05</v>
      </c>
      <c r="P136" s="2">
        <v>0.44</v>
      </c>
      <c r="Q136" s="2">
        <v>0.18</v>
      </c>
      <c r="R136" s="2">
        <v>0.43</v>
      </c>
      <c r="S136" s="2" t="s">
        <v>1223</v>
      </c>
      <c r="T136" s="2">
        <v>0</v>
      </c>
      <c r="U136" s="2">
        <v>0</v>
      </c>
      <c r="V136" s="2">
        <v>0</v>
      </c>
      <c r="W136" s="2">
        <v>3.94</v>
      </c>
    </row>
    <row r="137" spans="1:23">
      <c r="A137" s="2">
        <v>13643</v>
      </c>
      <c r="B137" s="2" t="s">
        <v>1042</v>
      </c>
      <c r="C137" s="2">
        <v>97.8</v>
      </c>
      <c r="D137" s="2">
        <v>98.2</v>
      </c>
      <c r="E137" s="2">
        <v>98.37</v>
      </c>
      <c r="F137" s="2">
        <v>95.01</v>
      </c>
      <c r="G137" s="2">
        <v>3.36</v>
      </c>
      <c r="H137" s="2">
        <v>1.52</v>
      </c>
      <c r="I137" s="2">
        <v>1.84</v>
      </c>
      <c r="J137" s="2">
        <v>1.63</v>
      </c>
      <c r="K137" s="2">
        <v>95.96</v>
      </c>
      <c r="L137" s="2">
        <v>2.79</v>
      </c>
      <c r="M137" s="2">
        <v>1.58</v>
      </c>
      <c r="N137" s="2">
        <v>91.589999999999904</v>
      </c>
      <c r="O137" s="2">
        <v>1.0900000000000001</v>
      </c>
      <c r="P137" s="2">
        <v>0.51</v>
      </c>
      <c r="Q137" s="2">
        <v>0.15</v>
      </c>
      <c r="R137" s="2">
        <v>0.43</v>
      </c>
      <c r="S137" s="2" t="s">
        <v>1223</v>
      </c>
      <c r="T137" s="2">
        <v>0</v>
      </c>
      <c r="U137" s="2">
        <v>0</v>
      </c>
      <c r="V137" s="2">
        <v>0</v>
      </c>
      <c r="W137" s="2">
        <v>2.95</v>
      </c>
    </row>
    <row r="138" spans="1:23">
      <c r="A138" s="2">
        <v>13184</v>
      </c>
      <c r="B138" s="2" t="s">
        <v>1043</v>
      </c>
      <c r="C138" s="2">
        <v>98.9</v>
      </c>
      <c r="D138" s="2">
        <v>99.5</v>
      </c>
      <c r="E138" s="2">
        <v>98.77</v>
      </c>
      <c r="F138" s="2">
        <v>94.34</v>
      </c>
      <c r="G138" s="2">
        <v>4.43</v>
      </c>
      <c r="H138" s="2">
        <v>3.42</v>
      </c>
      <c r="I138" s="2">
        <v>1.01</v>
      </c>
      <c r="J138" s="2">
        <v>1.23</v>
      </c>
      <c r="K138" s="2">
        <v>96.31</v>
      </c>
      <c r="L138" s="2">
        <v>5.17</v>
      </c>
      <c r="M138" s="2">
        <v>2.19</v>
      </c>
      <c r="N138" s="2">
        <v>88.95</v>
      </c>
      <c r="O138" s="2">
        <v>0.93</v>
      </c>
      <c r="P138" s="2">
        <v>0.4</v>
      </c>
      <c r="Q138" s="2">
        <v>0.26</v>
      </c>
      <c r="R138" s="2">
        <v>0.27</v>
      </c>
      <c r="S138" s="2" t="s">
        <v>1223</v>
      </c>
      <c r="T138" s="2">
        <v>0</v>
      </c>
      <c r="U138" s="2">
        <v>0</v>
      </c>
      <c r="V138" s="2">
        <v>0</v>
      </c>
      <c r="W138" s="2">
        <v>2.76</v>
      </c>
    </row>
    <row r="139" spans="1:23">
      <c r="A139" s="2">
        <v>14170</v>
      </c>
      <c r="B139" s="2" t="s">
        <v>1044</v>
      </c>
      <c r="C139" s="2">
        <v>99.1</v>
      </c>
      <c r="D139" s="2">
        <v>99.7</v>
      </c>
      <c r="E139" s="2">
        <v>99.31</v>
      </c>
      <c r="F139" s="2">
        <v>95.11</v>
      </c>
      <c r="G139" s="2">
        <v>4.2</v>
      </c>
      <c r="H139" s="2">
        <v>2.59</v>
      </c>
      <c r="I139" s="2">
        <v>1.62</v>
      </c>
      <c r="J139" s="2">
        <v>0.68</v>
      </c>
      <c r="K139" s="2">
        <v>92.48</v>
      </c>
      <c r="L139" s="2">
        <v>4.25</v>
      </c>
      <c r="M139" s="2">
        <v>2.15</v>
      </c>
      <c r="N139" s="2">
        <v>86.08</v>
      </c>
      <c r="O139" s="2">
        <v>1.85</v>
      </c>
      <c r="P139" s="2">
        <v>0.97</v>
      </c>
      <c r="Q139" s="2">
        <v>0.32</v>
      </c>
      <c r="R139" s="2">
        <v>0.56000000000000005</v>
      </c>
      <c r="S139" s="2" t="s">
        <v>1232</v>
      </c>
      <c r="T139" s="2">
        <v>0.48</v>
      </c>
      <c r="U139" s="2">
        <v>0.13</v>
      </c>
      <c r="V139" s="2">
        <v>0.26</v>
      </c>
      <c r="W139" s="2">
        <v>4.8</v>
      </c>
    </row>
    <row r="140" spans="1:23">
      <c r="A140" s="2">
        <v>15454</v>
      </c>
      <c r="B140" s="2" t="s">
        <v>1045</v>
      </c>
      <c r="C140" s="2">
        <v>98.1</v>
      </c>
      <c r="D140" s="2">
        <v>97.7</v>
      </c>
      <c r="E140" s="2">
        <v>97.04</v>
      </c>
      <c r="F140" s="2">
        <v>91.75</v>
      </c>
      <c r="G140" s="2">
        <v>5.29</v>
      </c>
      <c r="H140" s="2">
        <v>4.5199999999999996</v>
      </c>
      <c r="I140" s="2">
        <v>0.77</v>
      </c>
      <c r="J140" s="2">
        <v>2.96</v>
      </c>
      <c r="K140" s="2">
        <v>81.5</v>
      </c>
      <c r="L140" s="2">
        <v>6.96</v>
      </c>
      <c r="M140" s="2">
        <v>2.19</v>
      </c>
      <c r="N140" s="2">
        <v>72.349999999999994</v>
      </c>
      <c r="O140" s="2">
        <v>1.1000000000000001</v>
      </c>
      <c r="P140" s="2">
        <v>0.42</v>
      </c>
      <c r="Q140" s="2">
        <v>0.15</v>
      </c>
      <c r="R140" s="2">
        <v>0.53</v>
      </c>
      <c r="S140" s="2" t="s">
        <v>1241</v>
      </c>
      <c r="T140" s="2">
        <v>1.1499999999999999</v>
      </c>
      <c r="U140" s="2">
        <v>0.85</v>
      </c>
      <c r="V140" s="2">
        <v>10.81</v>
      </c>
      <c r="W140" s="2">
        <v>4.59</v>
      </c>
    </row>
    <row r="141" spans="1:23">
      <c r="A141" s="2">
        <v>15092</v>
      </c>
      <c r="B141" s="2" t="s">
        <v>1046</v>
      </c>
      <c r="C141" s="2">
        <v>98.7</v>
      </c>
      <c r="D141" s="2">
        <v>99.1</v>
      </c>
      <c r="E141" s="2">
        <v>98.509999999999906</v>
      </c>
      <c r="F141" s="2">
        <v>94.99</v>
      </c>
      <c r="G141" s="2">
        <v>3.52</v>
      </c>
      <c r="H141" s="2">
        <v>2.97</v>
      </c>
      <c r="I141" s="2">
        <v>0.55000000000000004</v>
      </c>
      <c r="J141" s="2">
        <v>1.49</v>
      </c>
      <c r="K141" s="2">
        <v>89.55</v>
      </c>
      <c r="L141" s="2">
        <v>9.75</v>
      </c>
      <c r="M141" s="2">
        <v>1.83</v>
      </c>
      <c r="N141" s="2">
        <v>77.97</v>
      </c>
      <c r="O141" s="2">
        <v>2</v>
      </c>
      <c r="P141" s="2">
        <v>1.1499999999999999</v>
      </c>
      <c r="Q141" s="2">
        <v>0.37</v>
      </c>
      <c r="R141" s="2">
        <v>0.48</v>
      </c>
      <c r="S141" s="2" t="s">
        <v>1223</v>
      </c>
      <c r="T141" s="2">
        <v>0</v>
      </c>
      <c r="U141" s="2">
        <v>0</v>
      </c>
      <c r="V141" s="2">
        <v>0</v>
      </c>
      <c r="W141" s="2">
        <v>8.4499999999999993</v>
      </c>
    </row>
    <row r="142" spans="1:23">
      <c r="A142" s="2">
        <v>13421</v>
      </c>
      <c r="B142" s="2" t="s">
        <v>1047</v>
      </c>
      <c r="C142" s="2">
        <v>98.1</v>
      </c>
      <c r="D142" s="2">
        <v>97.1</v>
      </c>
      <c r="E142" s="2">
        <v>97.63</v>
      </c>
      <c r="F142" s="2">
        <v>93.89</v>
      </c>
      <c r="G142" s="2">
        <v>3.74</v>
      </c>
      <c r="H142" s="2">
        <v>1.92</v>
      </c>
      <c r="I142" s="2">
        <v>1.83</v>
      </c>
      <c r="J142" s="2">
        <v>2.36</v>
      </c>
      <c r="K142" s="2">
        <v>96.39</v>
      </c>
      <c r="L142" s="2">
        <v>2.1800000000000002</v>
      </c>
      <c r="M142" s="2">
        <v>2.8</v>
      </c>
      <c r="N142" s="2">
        <v>91.41</v>
      </c>
      <c r="O142" s="2">
        <v>0.63</v>
      </c>
      <c r="P142" s="2">
        <v>0.37</v>
      </c>
      <c r="Q142" s="2">
        <v>0.14000000000000001</v>
      </c>
      <c r="R142" s="2">
        <v>0.12</v>
      </c>
      <c r="S142" s="2" t="s">
        <v>1223</v>
      </c>
      <c r="T142" s="2">
        <v>0</v>
      </c>
      <c r="U142" s="2">
        <v>0</v>
      </c>
      <c r="V142" s="2">
        <v>0</v>
      </c>
      <c r="W142" s="2">
        <v>2.99</v>
      </c>
    </row>
    <row r="143" spans="1:23">
      <c r="A143" s="2">
        <v>16748</v>
      </c>
      <c r="B143" s="2" t="s">
        <v>1048</v>
      </c>
      <c r="C143" s="2">
        <v>98.3</v>
      </c>
      <c r="D143" s="2">
        <v>97.7</v>
      </c>
      <c r="E143" s="2">
        <v>98.86</v>
      </c>
      <c r="F143" s="2">
        <v>93.2</v>
      </c>
      <c r="G143" s="2">
        <v>5.66</v>
      </c>
      <c r="H143" s="2">
        <v>4.12</v>
      </c>
      <c r="I143" s="2">
        <v>1.54</v>
      </c>
      <c r="J143" s="2">
        <v>1.1399999999999999</v>
      </c>
      <c r="K143" s="2">
        <v>85.53</v>
      </c>
      <c r="L143" s="2">
        <v>6.88</v>
      </c>
      <c r="M143" s="2">
        <v>3.06</v>
      </c>
      <c r="N143" s="2">
        <v>75.59</v>
      </c>
      <c r="O143" s="2">
        <v>1.43</v>
      </c>
      <c r="P143" s="2">
        <v>0.69</v>
      </c>
      <c r="Q143" s="2">
        <v>0.27</v>
      </c>
      <c r="R143" s="2">
        <v>0.47</v>
      </c>
      <c r="S143" s="2" t="s">
        <v>1230</v>
      </c>
      <c r="T143" s="2">
        <v>1.07</v>
      </c>
      <c r="U143" s="2">
        <v>0.38</v>
      </c>
      <c r="V143" s="2">
        <v>6.46</v>
      </c>
      <c r="W143" s="2">
        <v>5.13</v>
      </c>
    </row>
    <row r="144" spans="1:23">
      <c r="A144" s="2">
        <v>14141</v>
      </c>
      <c r="B144" s="2" t="s">
        <v>1049</v>
      </c>
      <c r="C144" s="2">
        <v>99.3</v>
      </c>
      <c r="D144" s="2">
        <v>98.9</v>
      </c>
      <c r="E144" s="2">
        <v>98.66</v>
      </c>
      <c r="F144" s="2">
        <v>94.87</v>
      </c>
      <c r="G144" s="2">
        <v>3.79</v>
      </c>
      <c r="H144" s="2">
        <v>2.75</v>
      </c>
      <c r="I144" s="2">
        <v>1.04</v>
      </c>
      <c r="J144" s="2">
        <v>1.33</v>
      </c>
      <c r="K144" s="2">
        <v>93.28</v>
      </c>
      <c r="L144" s="2">
        <v>8.68</v>
      </c>
      <c r="M144" s="2">
        <v>2.2000000000000002</v>
      </c>
      <c r="N144" s="2">
        <v>82.399999999999906</v>
      </c>
      <c r="O144" s="2">
        <v>2.3199999999999998</v>
      </c>
      <c r="P144" s="2">
        <v>1.49</v>
      </c>
      <c r="Q144" s="2">
        <v>0.33</v>
      </c>
      <c r="R144" s="2">
        <v>0.499999999999999</v>
      </c>
      <c r="S144" s="2" t="s">
        <v>1223</v>
      </c>
      <c r="T144" s="2">
        <v>0</v>
      </c>
      <c r="U144" s="2">
        <v>0</v>
      </c>
      <c r="V144" s="2">
        <v>0</v>
      </c>
      <c r="W144" s="2">
        <v>4.4000000000000004</v>
      </c>
    </row>
    <row r="145" spans="1:23">
      <c r="A145" s="2">
        <v>16349</v>
      </c>
      <c r="B145" s="2" t="s">
        <v>1050</v>
      </c>
      <c r="C145" s="2">
        <v>98.5</v>
      </c>
      <c r="D145" s="2">
        <v>98.7</v>
      </c>
      <c r="E145" s="2">
        <v>97.71</v>
      </c>
      <c r="F145" s="2">
        <v>93.97</v>
      </c>
      <c r="G145" s="2">
        <v>3.74</v>
      </c>
      <c r="H145" s="2">
        <v>3.16</v>
      </c>
      <c r="I145" s="2">
        <v>0.57999999999999996</v>
      </c>
      <c r="J145" s="2">
        <v>2.29</v>
      </c>
      <c r="K145" s="2">
        <v>80.92</v>
      </c>
      <c r="L145" s="2">
        <v>7.82</v>
      </c>
      <c r="M145" s="2">
        <v>2.06</v>
      </c>
      <c r="N145" s="2">
        <v>71.039999999999907</v>
      </c>
      <c r="O145" s="2">
        <v>1.4</v>
      </c>
      <c r="P145" s="2">
        <v>0.56000000000000005</v>
      </c>
      <c r="Q145" s="2">
        <v>0.21</v>
      </c>
      <c r="R145" s="2">
        <v>0.62999999999999901</v>
      </c>
      <c r="S145" s="2" t="s">
        <v>1242</v>
      </c>
      <c r="T145" s="2">
        <v>1.47</v>
      </c>
      <c r="U145" s="2">
        <v>0.69</v>
      </c>
      <c r="V145" s="2">
        <v>10.14</v>
      </c>
      <c r="W145" s="2">
        <v>5.38</v>
      </c>
    </row>
    <row r="146" spans="1:23">
      <c r="A146" s="2">
        <v>14036</v>
      </c>
      <c r="B146" s="2" t="s">
        <v>1051</v>
      </c>
      <c r="C146" s="2">
        <v>99</v>
      </c>
      <c r="D146" s="2">
        <v>97.5</v>
      </c>
      <c r="E146" s="2">
        <v>97.27</v>
      </c>
      <c r="F146" s="2">
        <v>92.42</v>
      </c>
      <c r="G146" s="2">
        <v>4.8499999999999996</v>
      </c>
      <c r="H146" s="2">
        <v>4.33</v>
      </c>
      <c r="I146" s="2">
        <v>0.52</v>
      </c>
      <c r="J146" s="2">
        <v>2.72</v>
      </c>
      <c r="K146" s="2">
        <v>93.59</v>
      </c>
      <c r="L146" s="2">
        <v>8.9</v>
      </c>
      <c r="M146" s="2">
        <v>2.2799999999999998</v>
      </c>
      <c r="N146" s="2">
        <v>82.41</v>
      </c>
      <c r="O146" s="2">
        <v>1.5</v>
      </c>
      <c r="P146" s="2">
        <v>0.84</v>
      </c>
      <c r="Q146" s="2">
        <v>0.25</v>
      </c>
      <c r="R146" s="2">
        <v>0.41</v>
      </c>
      <c r="S146" s="2" t="s">
        <v>1223</v>
      </c>
      <c r="T146" s="2">
        <v>0</v>
      </c>
      <c r="U146" s="2">
        <v>0</v>
      </c>
      <c r="V146" s="2">
        <v>0</v>
      </c>
      <c r="W146" s="2">
        <v>4.91</v>
      </c>
    </row>
    <row r="147" spans="1:23">
      <c r="A147" s="2">
        <v>13993</v>
      </c>
      <c r="B147" s="2" t="s">
        <v>1052</v>
      </c>
      <c r="C147" s="2">
        <v>99.3</v>
      </c>
      <c r="D147" s="2">
        <v>99.7</v>
      </c>
      <c r="E147" s="2">
        <v>99.24</v>
      </c>
      <c r="F147" s="2">
        <v>92.88</v>
      </c>
      <c r="G147" s="2">
        <v>6.36</v>
      </c>
      <c r="H147" s="2">
        <v>5.2</v>
      </c>
      <c r="I147" s="2">
        <v>1.1599999999999999</v>
      </c>
      <c r="J147" s="2">
        <v>0.76</v>
      </c>
      <c r="K147" s="2">
        <v>96.16</v>
      </c>
      <c r="L147" s="2">
        <v>5.12</v>
      </c>
      <c r="M147" s="2">
        <v>2.94</v>
      </c>
      <c r="N147" s="2">
        <v>88.1</v>
      </c>
      <c r="O147" s="2">
        <v>0.74</v>
      </c>
      <c r="P147" s="2">
        <v>0.4</v>
      </c>
      <c r="Q147" s="2">
        <v>0.16</v>
      </c>
      <c r="R147" s="2">
        <v>0.17999999999999899</v>
      </c>
      <c r="S147" s="2" t="s">
        <v>1223</v>
      </c>
      <c r="T147" s="2">
        <v>0</v>
      </c>
      <c r="U147" s="2">
        <v>0</v>
      </c>
      <c r="V147" s="2">
        <v>0</v>
      </c>
      <c r="W147" s="2">
        <v>3.11</v>
      </c>
    </row>
    <row r="148" spans="1:23">
      <c r="A148" s="2">
        <v>14156</v>
      </c>
      <c r="B148" s="2" t="s">
        <v>1053</v>
      </c>
      <c r="C148" s="2">
        <v>99.1</v>
      </c>
      <c r="D148" s="2">
        <v>99.2</v>
      </c>
      <c r="E148" s="2">
        <v>99.35</v>
      </c>
      <c r="F148" s="2">
        <v>95.27</v>
      </c>
      <c r="G148" s="2">
        <v>4.08</v>
      </c>
      <c r="H148" s="2">
        <v>2.4500000000000002</v>
      </c>
      <c r="I148" s="2">
        <v>1.63</v>
      </c>
      <c r="J148" s="2">
        <v>0.65</v>
      </c>
      <c r="K148" s="2">
        <v>95.41</v>
      </c>
      <c r="L148" s="2">
        <v>4.0999999999999996</v>
      </c>
      <c r="M148" s="2">
        <v>1.6</v>
      </c>
      <c r="N148" s="2">
        <v>89.71</v>
      </c>
      <c r="O148" s="2">
        <v>1.29</v>
      </c>
      <c r="P148" s="2">
        <v>0.61</v>
      </c>
      <c r="Q148" s="2">
        <v>0.25</v>
      </c>
      <c r="R148" s="2">
        <v>0.43</v>
      </c>
      <c r="S148" s="2" t="s">
        <v>1223</v>
      </c>
      <c r="T148" s="2">
        <v>0</v>
      </c>
      <c r="U148" s="2">
        <v>0</v>
      </c>
      <c r="V148" s="2">
        <v>0</v>
      </c>
      <c r="W148" s="2">
        <v>3.3</v>
      </c>
    </row>
    <row r="149" spans="1:23">
      <c r="A149" s="2">
        <v>15638</v>
      </c>
      <c r="B149" s="2" t="s">
        <v>1054</v>
      </c>
      <c r="C149" s="2">
        <v>99</v>
      </c>
      <c r="D149" s="2">
        <v>99.5</v>
      </c>
      <c r="E149" s="2">
        <v>99.14</v>
      </c>
      <c r="F149" s="2">
        <v>90.52</v>
      </c>
      <c r="G149" s="2">
        <v>8.6199999999999992</v>
      </c>
      <c r="H149" s="2">
        <v>7.38</v>
      </c>
      <c r="I149" s="2">
        <v>1.24</v>
      </c>
      <c r="J149" s="2">
        <v>0.86</v>
      </c>
      <c r="K149" s="2">
        <v>91.16</v>
      </c>
      <c r="L149" s="2">
        <v>5.72</v>
      </c>
      <c r="M149" s="2">
        <v>2.8</v>
      </c>
      <c r="N149" s="2">
        <v>82.64</v>
      </c>
      <c r="O149" s="2">
        <v>2.58</v>
      </c>
      <c r="P149" s="2">
        <v>1.2</v>
      </c>
      <c r="Q149" s="2">
        <v>0.32</v>
      </c>
      <c r="R149" s="2">
        <v>1.06</v>
      </c>
      <c r="S149" s="2" t="s">
        <v>1243</v>
      </c>
      <c r="T149" s="2">
        <v>1.06</v>
      </c>
      <c r="U149" s="2">
        <v>0.15</v>
      </c>
      <c r="V149" s="2">
        <v>1.0699999999999901</v>
      </c>
      <c r="W149" s="2">
        <v>3.98</v>
      </c>
    </row>
    <row r="150" spans="1:23">
      <c r="A150" s="2">
        <v>13884</v>
      </c>
      <c r="B150" s="2" t="s">
        <v>1055</v>
      </c>
      <c r="C150" s="2">
        <v>98.2</v>
      </c>
      <c r="D150" s="2">
        <v>98.2</v>
      </c>
      <c r="E150" s="2">
        <v>97.88</v>
      </c>
      <c r="F150" s="2">
        <v>93.53</v>
      </c>
      <c r="G150" s="2">
        <v>4.3499999999999996</v>
      </c>
      <c r="H150" s="2">
        <v>3.83</v>
      </c>
      <c r="I150" s="2">
        <v>0.52</v>
      </c>
      <c r="J150" s="2">
        <v>2.11</v>
      </c>
      <c r="K150" s="2">
        <v>93.62</v>
      </c>
      <c r="L150" s="2">
        <v>9.3000000000000007</v>
      </c>
      <c r="M150" s="2">
        <v>2.27</v>
      </c>
      <c r="N150" s="2">
        <v>82.05</v>
      </c>
      <c r="O150" s="2">
        <v>1.23</v>
      </c>
      <c r="P150" s="2">
        <v>0.72</v>
      </c>
      <c r="Q150" s="2">
        <v>0.17</v>
      </c>
      <c r="R150" s="2">
        <v>0.33999999999999903</v>
      </c>
      <c r="S150" s="2" t="s">
        <v>1244</v>
      </c>
      <c r="T150" s="2">
        <v>0.1</v>
      </c>
      <c r="U150" s="2">
        <v>0.19</v>
      </c>
      <c r="V150" s="2">
        <v>0.28999999999999998</v>
      </c>
      <c r="W150" s="2">
        <v>4.57</v>
      </c>
    </row>
    <row r="151" spans="1:23">
      <c r="A151" s="2">
        <v>14049</v>
      </c>
      <c r="B151" s="2" t="s">
        <v>1056</v>
      </c>
      <c r="C151" s="2">
        <v>98.8</v>
      </c>
      <c r="D151" s="2">
        <v>99.7</v>
      </c>
      <c r="E151" s="2">
        <v>98.53</v>
      </c>
      <c r="F151" s="2">
        <v>94.64</v>
      </c>
      <c r="G151" s="2">
        <v>3.89</v>
      </c>
      <c r="H151" s="2">
        <v>3.36</v>
      </c>
      <c r="I151" s="2">
        <v>0.53</v>
      </c>
      <c r="J151" s="2">
        <v>1.47</v>
      </c>
      <c r="K151" s="2">
        <v>94.21</v>
      </c>
      <c r="L151" s="2">
        <v>9.1</v>
      </c>
      <c r="M151" s="2">
        <v>1.9</v>
      </c>
      <c r="N151" s="2">
        <v>83.21</v>
      </c>
      <c r="O151" s="2">
        <v>1.57</v>
      </c>
      <c r="P151" s="2">
        <v>0.63</v>
      </c>
      <c r="Q151" s="2">
        <v>0.36</v>
      </c>
      <c r="R151" s="2">
        <v>0.57999999999999996</v>
      </c>
      <c r="S151" s="2" t="s">
        <v>1223</v>
      </c>
      <c r="T151" s="2">
        <v>0</v>
      </c>
      <c r="U151" s="2">
        <v>0</v>
      </c>
      <c r="V151" s="2">
        <v>0</v>
      </c>
      <c r="W151" s="2">
        <v>4.21</v>
      </c>
    </row>
    <row r="152" spans="1:23">
      <c r="A152" s="2">
        <v>14087</v>
      </c>
      <c r="B152" s="2" t="s">
        <v>1057</v>
      </c>
      <c r="C152" s="2">
        <v>98.2</v>
      </c>
      <c r="D152" s="2">
        <v>98.8</v>
      </c>
      <c r="E152" s="2">
        <v>98.809999999999903</v>
      </c>
      <c r="F152" s="2">
        <v>95.46</v>
      </c>
      <c r="G152" s="2">
        <v>3.35</v>
      </c>
      <c r="H152" s="2">
        <v>1.52</v>
      </c>
      <c r="I152" s="2">
        <v>1.83</v>
      </c>
      <c r="J152" s="2">
        <v>1.19</v>
      </c>
      <c r="K152" s="2">
        <v>94.33</v>
      </c>
      <c r="L152" s="2">
        <v>2.14</v>
      </c>
      <c r="M152" s="2">
        <v>1.36</v>
      </c>
      <c r="N152" s="2">
        <v>90.83</v>
      </c>
      <c r="O152" s="2">
        <v>0.8</v>
      </c>
      <c r="P152" s="2">
        <v>0.45</v>
      </c>
      <c r="Q152" s="2">
        <v>0.18</v>
      </c>
      <c r="R152" s="2">
        <v>0.17</v>
      </c>
      <c r="S152" s="2" t="s">
        <v>1223</v>
      </c>
      <c r="T152" s="2">
        <v>0</v>
      </c>
      <c r="U152" s="2">
        <v>0</v>
      </c>
      <c r="V152" s="2">
        <v>0</v>
      </c>
      <c r="W152" s="2">
        <v>4.87</v>
      </c>
    </row>
    <row r="153" spans="1:23">
      <c r="A153" s="2">
        <v>13659</v>
      </c>
      <c r="B153" s="2" t="s">
        <v>1058</v>
      </c>
      <c r="C153" s="2">
        <v>98.4</v>
      </c>
      <c r="D153" s="2">
        <v>98.4</v>
      </c>
      <c r="E153" s="2">
        <v>98.44</v>
      </c>
      <c r="F153" s="2">
        <v>92</v>
      </c>
      <c r="G153" s="2">
        <v>6.44</v>
      </c>
      <c r="H153" s="2">
        <v>5.27</v>
      </c>
      <c r="I153" s="2">
        <v>1.17</v>
      </c>
      <c r="J153" s="2">
        <v>1.55</v>
      </c>
      <c r="K153" s="2">
        <v>96.62</v>
      </c>
      <c r="L153" s="2">
        <v>5.18</v>
      </c>
      <c r="M153" s="2">
        <v>3.24</v>
      </c>
      <c r="N153" s="2">
        <v>88.2</v>
      </c>
      <c r="O153" s="2">
        <v>0.84</v>
      </c>
      <c r="P153" s="2">
        <v>0.41</v>
      </c>
      <c r="Q153" s="2">
        <v>0.22</v>
      </c>
      <c r="R153" s="2">
        <v>0.21</v>
      </c>
      <c r="S153" s="2" t="s">
        <v>1223</v>
      </c>
      <c r="T153" s="2">
        <v>0</v>
      </c>
      <c r="U153" s="2">
        <v>0</v>
      </c>
      <c r="V153" s="2">
        <v>0</v>
      </c>
      <c r="W153" s="2">
        <v>2.54</v>
      </c>
    </row>
    <row r="154" spans="1:23">
      <c r="A154" s="2">
        <v>13947</v>
      </c>
      <c r="B154" s="2" t="s">
        <v>1059</v>
      </c>
      <c r="C154" s="2">
        <v>99</v>
      </c>
      <c r="D154" s="2">
        <v>99.5</v>
      </c>
      <c r="E154" s="2">
        <v>98.99</v>
      </c>
      <c r="F154" s="2">
        <v>92.76</v>
      </c>
      <c r="G154" s="2">
        <v>6.23</v>
      </c>
      <c r="H154" s="2">
        <v>5.03</v>
      </c>
      <c r="I154" s="2">
        <v>1.21</v>
      </c>
      <c r="J154" s="2">
        <v>1.01</v>
      </c>
      <c r="K154" s="2">
        <v>96.41</v>
      </c>
      <c r="L154" s="2">
        <v>5.32</v>
      </c>
      <c r="M154" s="2">
        <v>2.99</v>
      </c>
      <c r="N154" s="2">
        <v>88.1</v>
      </c>
      <c r="O154" s="2">
        <v>0.86</v>
      </c>
      <c r="P154" s="2">
        <v>0.38</v>
      </c>
      <c r="Q154" s="2">
        <v>0.18</v>
      </c>
      <c r="R154" s="2">
        <v>0.3</v>
      </c>
      <c r="S154" s="2" t="s">
        <v>1223</v>
      </c>
      <c r="T154" s="2">
        <v>0</v>
      </c>
      <c r="U154" s="2">
        <v>0</v>
      </c>
      <c r="V154" s="2">
        <v>0</v>
      </c>
      <c r="W154" s="2">
        <v>2.73</v>
      </c>
    </row>
    <row r="155" spans="1:23">
      <c r="A155" s="2">
        <v>15458</v>
      </c>
      <c r="B155" s="2" t="s">
        <v>922</v>
      </c>
      <c r="C155" s="2">
        <v>98.4</v>
      </c>
      <c r="D155" s="2">
        <v>99.6</v>
      </c>
      <c r="E155" s="2">
        <v>99.23</v>
      </c>
      <c r="F155" s="2">
        <v>95.29</v>
      </c>
      <c r="G155" s="2">
        <v>3.94</v>
      </c>
      <c r="H155" s="2">
        <v>2.0499999999999998</v>
      </c>
      <c r="I155" s="2">
        <v>1.89</v>
      </c>
      <c r="J155" s="2">
        <v>0.77</v>
      </c>
      <c r="K155" s="2">
        <v>92.75</v>
      </c>
      <c r="L155" s="2">
        <v>3.56</v>
      </c>
      <c r="M155" s="2">
        <v>2.54</v>
      </c>
      <c r="N155" s="2">
        <v>86.649999999999906</v>
      </c>
      <c r="O155" s="2">
        <v>0.8</v>
      </c>
      <c r="P155" s="2">
        <v>0.39</v>
      </c>
      <c r="Q155" s="2">
        <v>0.22</v>
      </c>
      <c r="R155" s="2">
        <v>0.19</v>
      </c>
      <c r="S155" s="2" t="s">
        <v>1223</v>
      </c>
      <c r="T155" s="2">
        <v>0</v>
      </c>
      <c r="U155" s="2">
        <v>0</v>
      </c>
      <c r="V155" s="2">
        <v>0</v>
      </c>
      <c r="W155" s="2">
        <v>6.45</v>
      </c>
    </row>
    <row r="156" spans="1:23">
      <c r="A156" s="2">
        <v>13410</v>
      </c>
      <c r="B156" s="2" t="s">
        <v>1060</v>
      </c>
      <c r="C156" s="2">
        <v>99.2</v>
      </c>
      <c r="D156" s="2">
        <v>99.8</v>
      </c>
      <c r="E156" s="2">
        <v>99.26</v>
      </c>
      <c r="F156" s="2">
        <v>95.47</v>
      </c>
      <c r="G156" s="2">
        <v>3.79</v>
      </c>
      <c r="H156" s="2">
        <v>2.1800000000000002</v>
      </c>
      <c r="I156" s="2">
        <v>1.62</v>
      </c>
      <c r="J156" s="2">
        <v>0.73</v>
      </c>
      <c r="K156" s="2">
        <v>95.83</v>
      </c>
      <c r="L156" s="2">
        <v>3.71</v>
      </c>
      <c r="M156" s="2">
        <v>1.73</v>
      </c>
      <c r="N156" s="2">
        <v>90.39</v>
      </c>
      <c r="O156" s="2">
        <v>1.05</v>
      </c>
      <c r="P156" s="2">
        <v>0.6</v>
      </c>
      <c r="Q156" s="2">
        <v>0.21</v>
      </c>
      <c r="R156" s="2">
        <v>0.24</v>
      </c>
      <c r="S156" s="2" t="s">
        <v>1223</v>
      </c>
      <c r="T156" s="2">
        <v>0</v>
      </c>
      <c r="U156" s="2">
        <v>0</v>
      </c>
      <c r="V156" s="2">
        <v>0</v>
      </c>
      <c r="W156" s="2">
        <v>3.12</v>
      </c>
    </row>
    <row r="157" spans="1:23">
      <c r="A157" s="2">
        <v>15048</v>
      </c>
      <c r="B157" s="2" t="s">
        <v>1061</v>
      </c>
      <c r="C157" s="2">
        <v>97.4</v>
      </c>
      <c r="D157" s="2">
        <v>97.8</v>
      </c>
      <c r="E157" s="2">
        <v>98.55</v>
      </c>
      <c r="F157" s="2">
        <v>90.71</v>
      </c>
      <c r="G157" s="2">
        <v>7.84</v>
      </c>
      <c r="H157" s="2">
        <v>6.16</v>
      </c>
      <c r="I157" s="2">
        <v>1.68</v>
      </c>
      <c r="J157" s="2">
        <v>1.46</v>
      </c>
      <c r="K157" s="2">
        <v>96.2</v>
      </c>
      <c r="L157" s="2">
        <v>2.76</v>
      </c>
      <c r="M157" s="2">
        <v>2.74</v>
      </c>
      <c r="N157" s="2">
        <v>90.7</v>
      </c>
      <c r="O157" s="2">
        <v>0.99</v>
      </c>
      <c r="P157" s="2">
        <v>0.42</v>
      </c>
      <c r="Q157" s="2">
        <v>0.15</v>
      </c>
      <c r="R157" s="2">
        <v>0.42</v>
      </c>
      <c r="S157" s="2" t="s">
        <v>1223</v>
      </c>
      <c r="T157" s="2">
        <v>0</v>
      </c>
      <c r="U157" s="2">
        <v>0</v>
      </c>
      <c r="V157" s="2">
        <v>0</v>
      </c>
      <c r="W157" s="2">
        <v>2.81</v>
      </c>
    </row>
    <row r="158" spans="1:23">
      <c r="A158" s="2">
        <v>15065</v>
      </c>
      <c r="B158" s="2" t="s">
        <v>1062</v>
      </c>
      <c r="C158" s="2">
        <v>98.4</v>
      </c>
      <c r="D158" s="2">
        <v>98.4</v>
      </c>
      <c r="E158" s="2">
        <v>98.78</v>
      </c>
      <c r="F158" s="2">
        <v>92.96</v>
      </c>
      <c r="G158" s="2">
        <v>5.82</v>
      </c>
      <c r="H158" s="2">
        <v>4.68</v>
      </c>
      <c r="I158" s="2">
        <v>1.1399999999999999</v>
      </c>
      <c r="J158" s="2">
        <v>1.22</v>
      </c>
      <c r="K158" s="2">
        <v>94.48</v>
      </c>
      <c r="L158" s="2">
        <v>6.7</v>
      </c>
      <c r="M158" s="2">
        <v>3.87</v>
      </c>
      <c r="N158" s="2">
        <v>83.91</v>
      </c>
      <c r="O158" s="2">
        <v>1.08</v>
      </c>
      <c r="P158" s="2">
        <v>0.54</v>
      </c>
      <c r="Q158" s="2">
        <v>0.17</v>
      </c>
      <c r="R158" s="2">
        <v>0.37</v>
      </c>
      <c r="S158" s="2" t="s">
        <v>1223</v>
      </c>
      <c r="T158" s="2">
        <v>0</v>
      </c>
      <c r="U158" s="2">
        <v>0</v>
      </c>
      <c r="V158" s="2">
        <v>0</v>
      </c>
      <c r="W158" s="2">
        <v>4.45</v>
      </c>
    </row>
    <row r="159" spans="1:23">
      <c r="A159" s="2">
        <v>12963</v>
      </c>
      <c r="B159" s="2" t="s">
        <v>1063</v>
      </c>
      <c r="C159" s="2">
        <v>98.7</v>
      </c>
      <c r="D159" s="2">
        <v>98</v>
      </c>
      <c r="E159" s="2">
        <v>97.669999999999902</v>
      </c>
      <c r="F159" s="2">
        <v>93.32</v>
      </c>
      <c r="G159" s="2">
        <v>4.3499999999999996</v>
      </c>
      <c r="H159" s="2">
        <v>3.61</v>
      </c>
      <c r="I159" s="2">
        <v>0.75</v>
      </c>
      <c r="J159" s="2">
        <v>2.33</v>
      </c>
      <c r="K159" s="2">
        <v>95.4</v>
      </c>
      <c r="L159" s="2">
        <v>7.54</v>
      </c>
      <c r="M159" s="2">
        <v>1.92</v>
      </c>
      <c r="N159" s="2">
        <v>85.94</v>
      </c>
      <c r="O159" s="2">
        <v>0.78</v>
      </c>
      <c r="P159" s="2">
        <v>0.48</v>
      </c>
      <c r="Q159" s="2">
        <v>0.11</v>
      </c>
      <c r="R159" s="2">
        <v>0.19</v>
      </c>
      <c r="S159" s="2" t="s">
        <v>1245</v>
      </c>
      <c r="T159" s="2">
        <v>7.0000000000000007E-2</v>
      </c>
      <c r="U159" s="2">
        <v>0.15</v>
      </c>
      <c r="V159" s="2">
        <v>0.4</v>
      </c>
      <c r="W159" s="2">
        <v>3.2</v>
      </c>
    </row>
    <row r="160" spans="1:23">
      <c r="A160" s="2">
        <v>14100</v>
      </c>
      <c r="B160" s="2" t="s">
        <v>1064</v>
      </c>
      <c r="C160" s="2">
        <v>98</v>
      </c>
      <c r="D160" s="2">
        <v>93.5</v>
      </c>
      <c r="E160" s="2">
        <v>94.649999999999906</v>
      </c>
      <c r="F160" s="2">
        <v>89.99</v>
      </c>
      <c r="G160" s="2">
        <v>4.66</v>
      </c>
      <c r="H160" s="2">
        <v>4.12</v>
      </c>
      <c r="I160" s="2">
        <v>0.55000000000000004</v>
      </c>
      <c r="J160" s="2">
        <v>5.35</v>
      </c>
      <c r="K160" s="2">
        <v>92.23</v>
      </c>
      <c r="L160" s="2">
        <v>9.94</v>
      </c>
      <c r="M160" s="2">
        <v>3.05</v>
      </c>
      <c r="N160" s="2">
        <v>79.239999999999995</v>
      </c>
      <c r="O160" s="2">
        <v>1.82</v>
      </c>
      <c r="P160" s="2">
        <v>0.88</v>
      </c>
      <c r="Q160" s="2">
        <v>0.38</v>
      </c>
      <c r="R160" s="2">
        <v>0.56000000000000005</v>
      </c>
      <c r="S160" s="2" t="s">
        <v>1223</v>
      </c>
      <c r="T160" s="2">
        <v>0</v>
      </c>
      <c r="U160" s="2">
        <v>0</v>
      </c>
      <c r="V160" s="2">
        <v>0</v>
      </c>
      <c r="W160" s="2">
        <v>5.95</v>
      </c>
    </row>
    <row r="161" spans="1:23">
      <c r="A161" s="2">
        <v>13506</v>
      </c>
      <c r="B161" s="2" t="s">
        <v>1065</v>
      </c>
      <c r="C161" s="2">
        <v>98.1</v>
      </c>
      <c r="D161" s="2">
        <v>96.9</v>
      </c>
      <c r="E161" s="2">
        <v>96.89</v>
      </c>
      <c r="F161" s="2">
        <v>92.88</v>
      </c>
      <c r="G161" s="2">
        <v>4.01</v>
      </c>
      <c r="H161" s="2">
        <v>3.56</v>
      </c>
      <c r="I161" s="2">
        <v>0.45</v>
      </c>
      <c r="J161" s="2">
        <v>3.11</v>
      </c>
      <c r="K161" s="2">
        <v>94.79</v>
      </c>
      <c r="L161" s="2">
        <v>9.5</v>
      </c>
      <c r="M161" s="2">
        <v>3.09</v>
      </c>
      <c r="N161" s="2">
        <v>82.2</v>
      </c>
      <c r="O161" s="2">
        <v>1.24</v>
      </c>
      <c r="P161" s="2">
        <v>0.53</v>
      </c>
      <c r="Q161" s="2">
        <v>0.32</v>
      </c>
      <c r="R161" s="2">
        <v>0.38999999999999901</v>
      </c>
      <c r="S161" s="2" t="s">
        <v>1223</v>
      </c>
      <c r="T161" s="2">
        <v>0</v>
      </c>
      <c r="U161" s="2">
        <v>0</v>
      </c>
      <c r="V161" s="2">
        <v>0</v>
      </c>
      <c r="W161" s="2">
        <v>3.97</v>
      </c>
    </row>
    <row r="162" spans="1:23">
      <c r="A162" s="2">
        <v>14564</v>
      </c>
      <c r="B162" s="2" t="s">
        <v>1066</v>
      </c>
      <c r="C162" s="2">
        <v>97.5</v>
      </c>
      <c r="D162" s="2">
        <v>96.6</v>
      </c>
      <c r="E162" s="2">
        <v>97.78</v>
      </c>
      <c r="F162" s="2">
        <v>93</v>
      </c>
      <c r="G162" s="2">
        <v>4.78</v>
      </c>
      <c r="H162" s="2">
        <v>2.86</v>
      </c>
      <c r="I162" s="2">
        <v>1.92</v>
      </c>
      <c r="J162" s="2">
        <v>2.23</v>
      </c>
      <c r="K162" s="2">
        <v>95.08</v>
      </c>
      <c r="L162" s="2">
        <v>3.94</v>
      </c>
      <c r="M162" s="2">
        <v>3.77</v>
      </c>
      <c r="N162" s="2">
        <v>87.37</v>
      </c>
      <c r="O162" s="2">
        <v>0.56000000000000005</v>
      </c>
      <c r="P162" s="2">
        <v>0.36</v>
      </c>
      <c r="Q162" s="2">
        <v>0.09</v>
      </c>
      <c r="R162" s="2">
        <v>0.11</v>
      </c>
      <c r="S162" s="2" t="s">
        <v>1224</v>
      </c>
      <c r="T162" s="2">
        <v>0.08</v>
      </c>
      <c r="U162" s="2">
        <v>0.08</v>
      </c>
      <c r="V162" s="2">
        <v>0.159999999999999</v>
      </c>
      <c r="W162" s="2">
        <v>4.03</v>
      </c>
    </row>
    <row r="163" spans="1:23">
      <c r="A163" s="2">
        <v>15440</v>
      </c>
      <c r="B163" s="2" t="s">
        <v>1067</v>
      </c>
      <c r="C163" s="2">
        <v>99</v>
      </c>
      <c r="D163" s="2">
        <v>98.7</v>
      </c>
      <c r="E163" s="2">
        <v>98.82</v>
      </c>
      <c r="F163" s="2">
        <v>91.06</v>
      </c>
      <c r="G163" s="2">
        <v>7.76</v>
      </c>
      <c r="H163" s="2">
        <v>5.86</v>
      </c>
      <c r="I163" s="2">
        <v>1.9</v>
      </c>
      <c r="J163" s="2">
        <v>1.18</v>
      </c>
      <c r="K163" s="2">
        <v>93.24</v>
      </c>
      <c r="L163" s="2">
        <v>3.66</v>
      </c>
      <c r="M163" s="2">
        <v>3.3</v>
      </c>
      <c r="N163" s="2">
        <v>86.28</v>
      </c>
      <c r="O163" s="2">
        <v>1.48</v>
      </c>
      <c r="P163" s="2">
        <v>0.44</v>
      </c>
      <c r="Q163" s="2">
        <v>0.5</v>
      </c>
      <c r="R163" s="2">
        <v>0.54</v>
      </c>
      <c r="S163" s="2" t="s">
        <v>1223</v>
      </c>
      <c r="T163" s="2">
        <v>0</v>
      </c>
      <c r="U163" s="2">
        <v>0</v>
      </c>
      <c r="V163" s="2">
        <v>0</v>
      </c>
      <c r="W163" s="2">
        <v>5.28</v>
      </c>
    </row>
    <row r="164" spans="1:23">
      <c r="A164" s="2">
        <v>15439</v>
      </c>
      <c r="B164" s="2" t="s">
        <v>1068</v>
      </c>
      <c r="C164" s="2">
        <v>99.1</v>
      </c>
      <c r="D164" s="2">
        <v>99.7</v>
      </c>
      <c r="E164" s="2">
        <v>98.28</v>
      </c>
      <c r="F164" s="2">
        <v>93.93</v>
      </c>
      <c r="G164" s="2">
        <v>4.3499999999999996</v>
      </c>
      <c r="H164" s="2">
        <v>2.8</v>
      </c>
      <c r="I164" s="2">
        <v>1.55</v>
      </c>
      <c r="J164" s="2">
        <v>1.72</v>
      </c>
      <c r="K164" s="2">
        <v>93.8</v>
      </c>
      <c r="L164" s="2">
        <v>4.7</v>
      </c>
      <c r="M164" s="2">
        <v>7.44</v>
      </c>
      <c r="N164" s="2">
        <v>81.66</v>
      </c>
      <c r="O164" s="2">
        <v>1.49</v>
      </c>
      <c r="P164" s="2">
        <v>0.56999999999999995</v>
      </c>
      <c r="Q164" s="2">
        <v>0.27</v>
      </c>
      <c r="R164" s="2">
        <v>0.65</v>
      </c>
      <c r="S164" s="2" t="s">
        <v>1223</v>
      </c>
      <c r="T164" s="2">
        <v>0</v>
      </c>
      <c r="U164" s="2">
        <v>0</v>
      </c>
      <c r="V164" s="2">
        <v>0</v>
      </c>
      <c r="W164" s="2">
        <v>4.71</v>
      </c>
    </row>
    <row r="165" spans="1:23">
      <c r="A165" s="2">
        <v>13616</v>
      </c>
      <c r="B165" s="2" t="s">
        <v>1069</v>
      </c>
      <c r="C165" s="2">
        <v>99.2</v>
      </c>
      <c r="D165" s="2">
        <v>99.8</v>
      </c>
      <c r="E165" s="2">
        <v>99.09</v>
      </c>
      <c r="F165" s="2">
        <v>93.27</v>
      </c>
      <c r="G165" s="2">
        <v>5.82</v>
      </c>
      <c r="H165" s="2">
        <v>4.62</v>
      </c>
      <c r="I165" s="2">
        <v>1.21</v>
      </c>
      <c r="J165" s="2">
        <v>0.91</v>
      </c>
      <c r="K165" s="2">
        <v>96.49</v>
      </c>
      <c r="L165" s="2">
        <v>4.5999999999999996</v>
      </c>
      <c r="M165" s="2">
        <v>2.6</v>
      </c>
      <c r="N165" s="2">
        <v>89.29</v>
      </c>
      <c r="O165" s="2">
        <v>0.9</v>
      </c>
      <c r="P165" s="2">
        <v>0.45</v>
      </c>
      <c r="Q165" s="2">
        <v>0.26</v>
      </c>
      <c r="R165" s="2">
        <v>0.19</v>
      </c>
      <c r="S165" s="2" t="s">
        <v>1223</v>
      </c>
      <c r="T165" s="2">
        <v>0</v>
      </c>
      <c r="U165" s="2">
        <v>0</v>
      </c>
      <c r="V165" s="2">
        <v>0</v>
      </c>
      <c r="W165" s="2">
        <v>2.61</v>
      </c>
    </row>
    <row r="166" spans="1:23">
      <c r="A166" s="2">
        <v>13444</v>
      </c>
      <c r="B166" s="2" t="s">
        <v>1070</v>
      </c>
      <c r="C166" s="2">
        <v>99</v>
      </c>
      <c r="D166" s="2">
        <v>98.4</v>
      </c>
      <c r="E166" s="2">
        <v>97.95</v>
      </c>
      <c r="F166" s="2">
        <v>92.86</v>
      </c>
      <c r="G166" s="2">
        <v>5.09</v>
      </c>
      <c r="H166" s="2">
        <v>4.25</v>
      </c>
      <c r="I166" s="2">
        <v>0.83</v>
      </c>
      <c r="J166" s="2">
        <v>2.0499999999999998</v>
      </c>
      <c r="K166" s="2">
        <v>96.37</v>
      </c>
      <c r="L166" s="2">
        <v>5.94</v>
      </c>
      <c r="M166" s="2">
        <v>1.84</v>
      </c>
      <c r="N166" s="2">
        <v>88.59</v>
      </c>
      <c r="O166" s="2">
        <v>0.95</v>
      </c>
      <c r="P166" s="2">
        <v>0.39</v>
      </c>
      <c r="Q166" s="2">
        <v>0.25</v>
      </c>
      <c r="R166" s="2">
        <v>0.309999999999999</v>
      </c>
      <c r="S166" s="2" t="s">
        <v>1223</v>
      </c>
      <c r="T166" s="2">
        <v>0</v>
      </c>
      <c r="U166" s="2">
        <v>0</v>
      </c>
      <c r="V166" s="2">
        <v>0</v>
      </c>
      <c r="W166" s="2">
        <v>2.68</v>
      </c>
    </row>
    <row r="167" spans="1:23">
      <c r="A167" s="2">
        <v>14040</v>
      </c>
      <c r="B167" s="2" t="s">
        <v>1071</v>
      </c>
      <c r="C167" s="2">
        <v>98.6</v>
      </c>
      <c r="D167" s="2">
        <v>98.7</v>
      </c>
      <c r="E167" s="2">
        <v>98.899999999999906</v>
      </c>
      <c r="F167" s="2">
        <v>94.63</v>
      </c>
      <c r="G167" s="2">
        <v>4.2699999999999996</v>
      </c>
      <c r="H167" s="2">
        <v>2.79</v>
      </c>
      <c r="I167" s="2">
        <v>1.48</v>
      </c>
      <c r="J167" s="2">
        <v>1.1100000000000001</v>
      </c>
      <c r="K167" s="2">
        <v>95.83</v>
      </c>
      <c r="L167" s="2">
        <v>4.6500000000000004</v>
      </c>
      <c r="M167" s="2">
        <v>1.72</v>
      </c>
      <c r="N167" s="2">
        <v>89.46</v>
      </c>
      <c r="O167" s="2">
        <v>0.74</v>
      </c>
      <c r="P167" s="2">
        <v>0.43</v>
      </c>
      <c r="Q167" s="2">
        <v>0.14000000000000001</v>
      </c>
      <c r="R167" s="2">
        <v>0.16999999999999901</v>
      </c>
      <c r="S167" s="2" t="s">
        <v>1224</v>
      </c>
      <c r="T167" s="2">
        <v>0.06</v>
      </c>
      <c r="U167" s="2">
        <v>0.06</v>
      </c>
      <c r="V167" s="2">
        <v>0.19</v>
      </c>
      <c r="W167" s="2">
        <v>3.12</v>
      </c>
    </row>
    <row r="168" spans="1:23">
      <c r="A168" s="2">
        <v>14122</v>
      </c>
      <c r="B168" s="2" t="s">
        <v>1072</v>
      </c>
      <c r="C168" s="2">
        <v>99</v>
      </c>
      <c r="D168" s="2">
        <v>99.3</v>
      </c>
      <c r="E168" s="2">
        <v>98.35</v>
      </c>
      <c r="F168" s="2">
        <v>94.32</v>
      </c>
      <c r="G168" s="2">
        <v>4.03</v>
      </c>
      <c r="H168" s="2">
        <v>3.46</v>
      </c>
      <c r="I168" s="2">
        <v>0.56999999999999995</v>
      </c>
      <c r="J168" s="2">
        <v>1.65</v>
      </c>
      <c r="K168" s="2">
        <v>93.44</v>
      </c>
      <c r="L168" s="2">
        <v>9.82</v>
      </c>
      <c r="M168" s="2">
        <v>1.77</v>
      </c>
      <c r="N168" s="2">
        <v>81.849999999999994</v>
      </c>
      <c r="O168" s="2">
        <v>1.7</v>
      </c>
      <c r="P168" s="2">
        <v>0.91</v>
      </c>
      <c r="Q168" s="2">
        <v>0.3</v>
      </c>
      <c r="R168" s="2">
        <v>0.48999999999999899</v>
      </c>
      <c r="S168" s="2" t="s">
        <v>1223</v>
      </c>
      <c r="T168" s="2">
        <v>0</v>
      </c>
      <c r="U168" s="2">
        <v>0</v>
      </c>
      <c r="V168" s="2">
        <v>0</v>
      </c>
      <c r="W168" s="2">
        <v>4.8600000000000003</v>
      </c>
    </row>
    <row r="169" spans="1:23">
      <c r="A169" s="2">
        <v>13421</v>
      </c>
      <c r="B169" s="2" t="s">
        <v>1073</v>
      </c>
      <c r="C169" s="2">
        <v>99.2</v>
      </c>
      <c r="D169" s="2">
        <v>99.8</v>
      </c>
      <c r="E169" s="2">
        <v>99.26</v>
      </c>
      <c r="F169" s="2">
        <v>95.53</v>
      </c>
      <c r="G169" s="2">
        <v>3.73</v>
      </c>
      <c r="H169" s="2">
        <v>2.2599999999999998</v>
      </c>
      <c r="I169" s="2">
        <v>1.47</v>
      </c>
      <c r="J169" s="2">
        <v>0.73</v>
      </c>
      <c r="K169" s="2">
        <v>95.43</v>
      </c>
      <c r="L169" s="2">
        <v>3.81</v>
      </c>
      <c r="M169" s="2">
        <v>1.75</v>
      </c>
      <c r="N169" s="2">
        <v>89.87</v>
      </c>
      <c r="O169" s="2">
        <v>1.1200000000000001</v>
      </c>
      <c r="P169" s="2">
        <v>0.62</v>
      </c>
      <c r="Q169" s="2">
        <v>0.22</v>
      </c>
      <c r="R169" s="2">
        <v>0.28000000000000003</v>
      </c>
      <c r="S169" s="2" t="s">
        <v>1223</v>
      </c>
      <c r="T169" s="2">
        <v>0</v>
      </c>
      <c r="U169" s="2">
        <v>0</v>
      </c>
      <c r="V169" s="2">
        <v>0</v>
      </c>
      <c r="W169" s="2">
        <v>3.46</v>
      </c>
    </row>
    <row r="170" spans="1:23">
      <c r="A170" s="2">
        <v>14799</v>
      </c>
      <c r="B170" s="2" t="s">
        <v>1074</v>
      </c>
      <c r="C170" s="2">
        <v>99.1</v>
      </c>
      <c r="D170" s="2">
        <v>99.5</v>
      </c>
      <c r="E170" s="2">
        <v>98.96</v>
      </c>
      <c r="F170" s="2">
        <v>94.28</v>
      </c>
      <c r="G170" s="2">
        <v>4.68</v>
      </c>
      <c r="H170" s="2">
        <v>2.7</v>
      </c>
      <c r="I170" s="2">
        <v>1.98</v>
      </c>
      <c r="J170" s="2">
        <v>1.04</v>
      </c>
      <c r="K170" s="2">
        <v>92.64</v>
      </c>
      <c r="L170" s="2">
        <v>6.2</v>
      </c>
      <c r="M170" s="2">
        <v>2.2799999999999998</v>
      </c>
      <c r="N170" s="2">
        <v>84.16</v>
      </c>
      <c r="O170" s="2">
        <v>1.37</v>
      </c>
      <c r="P170" s="2">
        <v>0.69</v>
      </c>
      <c r="Q170" s="2">
        <v>0.26</v>
      </c>
      <c r="R170" s="2">
        <v>0.42</v>
      </c>
      <c r="S170" s="2" t="s">
        <v>1223</v>
      </c>
      <c r="T170" s="2">
        <v>0</v>
      </c>
      <c r="U170" s="2">
        <v>0</v>
      </c>
      <c r="V170" s="2">
        <v>0</v>
      </c>
      <c r="W170" s="2">
        <v>5.99</v>
      </c>
    </row>
    <row r="171" spans="1:23">
      <c r="A171" s="2">
        <v>13945</v>
      </c>
      <c r="B171" s="2" t="s">
        <v>1075</v>
      </c>
      <c r="C171" s="2">
        <v>98.5</v>
      </c>
      <c r="D171" s="2">
        <v>97.4</v>
      </c>
      <c r="E171" s="2">
        <v>97.99</v>
      </c>
      <c r="F171" s="2">
        <v>92.96</v>
      </c>
      <c r="G171" s="2">
        <v>5.03</v>
      </c>
      <c r="H171" s="2">
        <v>3.91</v>
      </c>
      <c r="I171" s="2">
        <v>1.1200000000000001</v>
      </c>
      <c r="J171" s="2">
        <v>2.02</v>
      </c>
      <c r="K171" s="2">
        <v>95.57</v>
      </c>
      <c r="L171" s="2">
        <v>5.81</v>
      </c>
      <c r="M171" s="2">
        <v>4.68</v>
      </c>
      <c r="N171" s="2">
        <v>85.079999999999899</v>
      </c>
      <c r="O171" s="2">
        <v>0.54</v>
      </c>
      <c r="P171" s="2">
        <v>0.37</v>
      </c>
      <c r="Q171" s="2">
        <v>0.06</v>
      </c>
      <c r="R171" s="2">
        <v>0.11</v>
      </c>
      <c r="S171" s="2" t="s">
        <v>1238</v>
      </c>
      <c r="T171" s="2">
        <v>0.09</v>
      </c>
      <c r="U171" s="2">
        <v>0.14000000000000001</v>
      </c>
      <c r="V171" s="2">
        <v>0.31</v>
      </c>
      <c r="W171" s="2">
        <v>3.36</v>
      </c>
    </row>
    <row r="172" spans="1:23">
      <c r="A172" s="2">
        <v>13664</v>
      </c>
      <c r="B172" s="2" t="s">
        <v>1076</v>
      </c>
      <c r="C172" s="2">
        <v>98.7</v>
      </c>
      <c r="D172" s="2">
        <v>99.6</v>
      </c>
      <c r="E172" s="2">
        <v>99.149999999999906</v>
      </c>
      <c r="F172" s="2">
        <v>95.41</v>
      </c>
      <c r="G172" s="2">
        <v>3.74</v>
      </c>
      <c r="H172" s="2">
        <v>2.2599999999999998</v>
      </c>
      <c r="I172" s="2">
        <v>1.48</v>
      </c>
      <c r="J172" s="2">
        <v>0.85</v>
      </c>
      <c r="K172" s="2">
        <v>96.36</v>
      </c>
      <c r="L172" s="2">
        <v>3.79</v>
      </c>
      <c r="M172" s="2">
        <v>1.51</v>
      </c>
      <c r="N172" s="2">
        <v>91.059999999999903</v>
      </c>
      <c r="O172" s="2">
        <v>0.95</v>
      </c>
      <c r="P172" s="2">
        <v>0.42</v>
      </c>
      <c r="Q172" s="2">
        <v>0.22</v>
      </c>
      <c r="R172" s="2">
        <v>0.31</v>
      </c>
      <c r="S172" s="2" t="s">
        <v>1223</v>
      </c>
      <c r="T172" s="2">
        <v>0</v>
      </c>
      <c r="U172" s="2">
        <v>0</v>
      </c>
      <c r="V172" s="2">
        <v>0</v>
      </c>
      <c r="W172" s="2">
        <v>2.69</v>
      </c>
    </row>
    <row r="173" spans="1:23">
      <c r="A173" s="2">
        <v>13845</v>
      </c>
      <c r="B173" s="2" t="s">
        <v>1077</v>
      </c>
      <c r="C173" s="2">
        <v>99.2</v>
      </c>
      <c r="D173" s="2">
        <v>99</v>
      </c>
      <c r="E173" s="2">
        <v>99.07</v>
      </c>
      <c r="F173" s="2">
        <v>94.79</v>
      </c>
      <c r="G173" s="2">
        <v>4.28</v>
      </c>
      <c r="H173" s="2">
        <v>2.76</v>
      </c>
      <c r="I173" s="2">
        <v>1.52</v>
      </c>
      <c r="J173" s="2">
        <v>0.93</v>
      </c>
      <c r="K173" s="2">
        <v>96.06</v>
      </c>
      <c r="L173" s="2">
        <v>4.17</v>
      </c>
      <c r="M173" s="2">
        <v>1.32</v>
      </c>
      <c r="N173" s="2">
        <v>90.57</v>
      </c>
      <c r="O173" s="2">
        <v>0.94</v>
      </c>
      <c r="P173" s="2">
        <v>0.48</v>
      </c>
      <c r="Q173" s="2">
        <v>0.17</v>
      </c>
      <c r="R173" s="2">
        <v>0.28999999999999898</v>
      </c>
      <c r="S173" s="2" t="s">
        <v>1223</v>
      </c>
      <c r="T173" s="2">
        <v>0</v>
      </c>
      <c r="U173" s="2">
        <v>0</v>
      </c>
      <c r="V173" s="2">
        <v>0</v>
      </c>
      <c r="W173" s="2">
        <v>3</v>
      </c>
    </row>
    <row r="174" spans="1:23">
      <c r="A174" s="2">
        <v>13878</v>
      </c>
      <c r="B174" s="2" t="s">
        <v>1078</v>
      </c>
      <c r="C174" s="2">
        <v>98.9</v>
      </c>
      <c r="D174" s="2">
        <v>99.4</v>
      </c>
      <c r="E174" s="2">
        <v>98.81</v>
      </c>
      <c r="F174" s="2">
        <v>92.25</v>
      </c>
      <c r="G174" s="2">
        <v>6.56</v>
      </c>
      <c r="H174" s="2">
        <v>5.44</v>
      </c>
      <c r="I174" s="2">
        <v>1.1200000000000001</v>
      </c>
      <c r="J174" s="2">
        <v>1.19</v>
      </c>
      <c r="K174" s="2">
        <v>96.26</v>
      </c>
      <c r="L174" s="2">
        <v>4.9400000000000004</v>
      </c>
      <c r="M174" s="2">
        <v>2.97</v>
      </c>
      <c r="N174" s="2">
        <v>88.35</v>
      </c>
      <c r="O174" s="2">
        <v>0.79</v>
      </c>
      <c r="P174" s="2">
        <v>0.31</v>
      </c>
      <c r="Q174" s="2">
        <v>0.19</v>
      </c>
      <c r="R174" s="2">
        <v>0.28999999999999998</v>
      </c>
      <c r="S174" s="2" t="s">
        <v>1223</v>
      </c>
      <c r="T174" s="2">
        <v>0</v>
      </c>
      <c r="U174" s="2">
        <v>0</v>
      </c>
      <c r="V174" s="2">
        <v>0</v>
      </c>
      <c r="W174" s="2">
        <v>2.95</v>
      </c>
    </row>
    <row r="175" spans="1:23">
      <c r="A175" s="2">
        <v>15275</v>
      </c>
      <c r="B175" s="2" t="s">
        <v>1079</v>
      </c>
      <c r="C175" s="2">
        <v>98.9</v>
      </c>
      <c r="D175" s="2">
        <v>99.6</v>
      </c>
      <c r="E175" s="2">
        <v>99.39</v>
      </c>
      <c r="F175" s="2">
        <v>94.61</v>
      </c>
      <c r="G175" s="2">
        <v>4.78</v>
      </c>
      <c r="H175" s="2">
        <v>2.25</v>
      </c>
      <c r="I175" s="2">
        <v>2.5299999999999998</v>
      </c>
      <c r="J175" s="2">
        <v>0.61</v>
      </c>
      <c r="K175" s="2">
        <v>96.48</v>
      </c>
      <c r="L175" s="2">
        <v>2.58</v>
      </c>
      <c r="M175" s="2">
        <v>2.2799999999999998</v>
      </c>
      <c r="N175" s="2">
        <v>91.62</v>
      </c>
      <c r="O175" s="2">
        <v>0.46</v>
      </c>
      <c r="P175" s="2">
        <v>0.28999999999999998</v>
      </c>
      <c r="Q175" s="2">
        <v>0.11</v>
      </c>
      <c r="R175" s="2">
        <v>0.06</v>
      </c>
      <c r="S175" s="2" t="s">
        <v>1223</v>
      </c>
      <c r="T175" s="2">
        <v>0</v>
      </c>
      <c r="U175" s="2">
        <v>0</v>
      </c>
      <c r="V175" s="2">
        <v>0</v>
      </c>
      <c r="W175" s="2">
        <v>3.06</v>
      </c>
    </row>
    <row r="176" spans="1:23">
      <c r="A176" s="2">
        <v>15125</v>
      </c>
      <c r="B176" s="2" t="s">
        <v>1080</v>
      </c>
      <c r="C176" s="2">
        <v>99</v>
      </c>
      <c r="D176" s="2">
        <v>99.8</v>
      </c>
      <c r="E176" s="2">
        <v>99.039999999999907</v>
      </c>
      <c r="F176" s="2">
        <v>94.46</v>
      </c>
      <c r="G176" s="2">
        <v>4.58</v>
      </c>
      <c r="H176" s="2">
        <v>3.88</v>
      </c>
      <c r="I176" s="2">
        <v>0.7</v>
      </c>
      <c r="J176" s="2">
        <v>0.96</v>
      </c>
      <c r="K176" s="2">
        <v>92.14</v>
      </c>
      <c r="L176" s="2">
        <v>9.9</v>
      </c>
      <c r="M176" s="2">
        <v>2.23</v>
      </c>
      <c r="N176" s="2">
        <v>80.009999999999906</v>
      </c>
      <c r="O176" s="2">
        <v>2.33</v>
      </c>
      <c r="P176" s="2">
        <v>1.22</v>
      </c>
      <c r="Q176" s="2">
        <v>0.33</v>
      </c>
      <c r="R176" s="2">
        <v>0.78</v>
      </c>
      <c r="S176" s="2" t="s">
        <v>1223</v>
      </c>
      <c r="T176" s="2">
        <v>0</v>
      </c>
      <c r="U176" s="2">
        <v>0</v>
      </c>
      <c r="V176" s="2">
        <v>0</v>
      </c>
      <c r="W176" s="2">
        <v>5.53</v>
      </c>
    </row>
    <row r="177" spans="1:23">
      <c r="A177" s="2">
        <v>12844</v>
      </c>
      <c r="B177" s="2" t="s">
        <v>1081</v>
      </c>
      <c r="C177" s="2">
        <v>99.1</v>
      </c>
      <c r="D177" s="2">
        <v>99.5</v>
      </c>
      <c r="E177" s="2">
        <v>98.67</v>
      </c>
      <c r="F177" s="2">
        <v>95.41</v>
      </c>
      <c r="G177" s="2">
        <v>3.26</v>
      </c>
      <c r="H177" s="2">
        <v>1.78</v>
      </c>
      <c r="I177" s="2">
        <v>1.48</v>
      </c>
      <c r="J177" s="2">
        <v>1.33</v>
      </c>
      <c r="K177" s="2">
        <v>96.71</v>
      </c>
      <c r="L177" s="2">
        <v>3.22</v>
      </c>
      <c r="M177" s="2">
        <v>1.53</v>
      </c>
      <c r="N177" s="2">
        <v>91.96</v>
      </c>
      <c r="O177" s="2">
        <v>0.68</v>
      </c>
      <c r="P177" s="2">
        <v>0.34</v>
      </c>
      <c r="Q177" s="2">
        <v>0.15</v>
      </c>
      <c r="R177" s="2">
        <v>0.19</v>
      </c>
      <c r="S177" s="2" t="s">
        <v>1223</v>
      </c>
      <c r="T177" s="2">
        <v>0</v>
      </c>
      <c r="U177" s="2">
        <v>0</v>
      </c>
      <c r="V177" s="2">
        <v>0</v>
      </c>
      <c r="W177" s="2">
        <v>2.61</v>
      </c>
    </row>
    <row r="178" spans="1:23">
      <c r="A178" s="2">
        <v>13007</v>
      </c>
      <c r="B178" s="2" t="s">
        <v>1082</v>
      </c>
      <c r="C178" s="2">
        <v>98.1</v>
      </c>
      <c r="D178" s="2">
        <v>99</v>
      </c>
      <c r="E178" s="2">
        <v>98.5</v>
      </c>
      <c r="F178" s="2">
        <v>94.83</v>
      </c>
      <c r="G178" s="2">
        <v>3.67</v>
      </c>
      <c r="H178" s="2">
        <v>2.14</v>
      </c>
      <c r="I178" s="2">
        <v>1.53</v>
      </c>
      <c r="J178" s="2">
        <v>1.51</v>
      </c>
      <c r="K178" s="2">
        <v>96.96</v>
      </c>
      <c r="L178" s="2">
        <v>3.44</v>
      </c>
      <c r="M178" s="2">
        <v>1.68</v>
      </c>
      <c r="N178" s="2">
        <v>91.839999999999904</v>
      </c>
      <c r="O178" s="2">
        <v>0.78</v>
      </c>
      <c r="P178" s="2">
        <v>0.42</v>
      </c>
      <c r="Q178" s="2">
        <v>0.12</v>
      </c>
      <c r="R178" s="2">
        <v>0.24</v>
      </c>
      <c r="S178" s="2" t="s">
        <v>1223</v>
      </c>
      <c r="T178" s="2">
        <v>0</v>
      </c>
      <c r="U178" s="2">
        <v>0</v>
      </c>
      <c r="V178" s="2">
        <v>0</v>
      </c>
      <c r="W178" s="2">
        <v>2.2599999999999998</v>
      </c>
    </row>
    <row r="179" spans="1:23">
      <c r="A179" s="2">
        <v>13052</v>
      </c>
      <c r="B179" s="2" t="s">
        <v>1083</v>
      </c>
      <c r="C179" s="2">
        <v>96.8</v>
      </c>
      <c r="D179" s="2">
        <v>93.8</v>
      </c>
      <c r="E179" s="2">
        <v>94.08</v>
      </c>
      <c r="F179" s="2">
        <v>90.61</v>
      </c>
      <c r="G179" s="2">
        <v>3.47</v>
      </c>
      <c r="H179" s="2">
        <v>2.4900000000000002</v>
      </c>
      <c r="I179" s="2">
        <v>0.98</v>
      </c>
      <c r="J179" s="2">
        <v>5.92</v>
      </c>
      <c r="K179" s="2">
        <v>89.59</v>
      </c>
      <c r="L179" s="2">
        <v>3.85</v>
      </c>
      <c r="M179" s="2">
        <v>2.9</v>
      </c>
      <c r="N179" s="2">
        <v>82.84</v>
      </c>
      <c r="O179" s="2">
        <v>0.98</v>
      </c>
      <c r="P179" s="2">
        <v>0.41</v>
      </c>
      <c r="Q179" s="2">
        <v>0.09</v>
      </c>
      <c r="R179" s="2">
        <v>0.48</v>
      </c>
      <c r="S179" s="2" t="s">
        <v>1246</v>
      </c>
      <c r="T179" s="2">
        <v>0.46</v>
      </c>
      <c r="U179" s="2">
        <v>0.56999999999999995</v>
      </c>
      <c r="V179" s="2">
        <v>4.5299999999999896</v>
      </c>
      <c r="W179" s="2">
        <v>3.87</v>
      </c>
    </row>
    <row r="180" spans="1:23">
      <c r="A180" s="2">
        <v>17550</v>
      </c>
      <c r="B180" s="2" t="s">
        <v>1084</v>
      </c>
      <c r="C180" s="2">
        <v>96.8</v>
      </c>
      <c r="D180" s="2">
        <v>96.7</v>
      </c>
      <c r="E180" s="2">
        <v>98.46</v>
      </c>
      <c r="F180" s="2">
        <v>93.93</v>
      </c>
      <c r="G180" s="2">
        <v>4.53</v>
      </c>
      <c r="H180" s="2">
        <v>3.2</v>
      </c>
      <c r="I180" s="2">
        <v>1.33</v>
      </c>
      <c r="J180" s="2">
        <v>1.54</v>
      </c>
      <c r="K180" s="2">
        <v>73.13</v>
      </c>
      <c r="L180" s="2">
        <v>3.03</v>
      </c>
      <c r="M180" s="2">
        <v>2.79</v>
      </c>
      <c r="N180" s="2">
        <v>67.309999999999903</v>
      </c>
      <c r="O180" s="2">
        <v>1.68</v>
      </c>
      <c r="P180" s="2">
        <v>0.54</v>
      </c>
      <c r="Q180" s="2">
        <v>0.08</v>
      </c>
      <c r="R180" s="2">
        <v>1.0599999999999901</v>
      </c>
      <c r="S180" s="2" t="s">
        <v>1247</v>
      </c>
      <c r="T180" s="2">
        <v>2.31</v>
      </c>
      <c r="U180" s="2">
        <v>0.99</v>
      </c>
      <c r="V180" s="2">
        <v>18.02</v>
      </c>
      <c r="W180" s="2">
        <v>3.87</v>
      </c>
    </row>
    <row r="181" spans="1:23">
      <c r="A181" s="2">
        <v>16312</v>
      </c>
      <c r="B181" s="2" t="s">
        <v>1085</v>
      </c>
      <c r="C181" s="2">
        <v>98.5</v>
      </c>
      <c r="D181" s="2">
        <v>98.5</v>
      </c>
      <c r="E181" s="2">
        <v>97.91</v>
      </c>
      <c r="F181" s="2">
        <v>86.13</v>
      </c>
      <c r="G181" s="2">
        <v>11.78</v>
      </c>
      <c r="H181" s="2">
        <v>10.35</v>
      </c>
      <c r="I181" s="2">
        <v>1.43</v>
      </c>
      <c r="J181" s="2">
        <v>2.09</v>
      </c>
      <c r="K181" s="2">
        <v>94.16</v>
      </c>
      <c r="L181" s="2">
        <v>3.82</v>
      </c>
      <c r="M181" s="2">
        <v>7.5</v>
      </c>
      <c r="N181" s="2">
        <v>82.84</v>
      </c>
      <c r="O181" s="2">
        <v>0.91</v>
      </c>
      <c r="P181" s="2">
        <v>0.46</v>
      </c>
      <c r="Q181" s="2">
        <v>0.25</v>
      </c>
      <c r="R181" s="2">
        <v>0.2</v>
      </c>
      <c r="S181" s="2" t="s">
        <v>1223</v>
      </c>
      <c r="T181" s="2">
        <v>0</v>
      </c>
      <c r="U181" s="2">
        <v>0</v>
      </c>
      <c r="V181" s="2">
        <v>0</v>
      </c>
      <c r="W181" s="2">
        <v>4.92</v>
      </c>
    </row>
    <row r="182" spans="1:23">
      <c r="A182" s="2">
        <v>14927</v>
      </c>
      <c r="B182" s="2" t="s">
        <v>1086</v>
      </c>
      <c r="C182" s="2">
        <v>99</v>
      </c>
      <c r="D182" s="2">
        <v>99.1</v>
      </c>
      <c r="E182" s="2">
        <v>98.76</v>
      </c>
      <c r="F182" s="2">
        <v>94.36</v>
      </c>
      <c r="G182" s="2">
        <v>4.4000000000000004</v>
      </c>
      <c r="H182" s="2">
        <v>3.26</v>
      </c>
      <c r="I182" s="2">
        <v>1.1399999999999999</v>
      </c>
      <c r="J182" s="2">
        <v>1.23</v>
      </c>
      <c r="K182" s="2">
        <v>91.57</v>
      </c>
      <c r="L182" s="2">
        <v>9.43</v>
      </c>
      <c r="M182" s="2">
        <v>2.61</v>
      </c>
      <c r="N182" s="2">
        <v>79.529999999999902</v>
      </c>
      <c r="O182" s="2">
        <v>1.78</v>
      </c>
      <c r="P182" s="2">
        <v>1.06</v>
      </c>
      <c r="Q182" s="2">
        <v>0.28999999999999998</v>
      </c>
      <c r="R182" s="2">
        <v>0.43</v>
      </c>
      <c r="S182" s="2" t="s">
        <v>1223</v>
      </c>
      <c r="T182" s="2">
        <v>0</v>
      </c>
      <c r="U182" s="2">
        <v>0</v>
      </c>
      <c r="V182" s="2">
        <v>0</v>
      </c>
      <c r="W182" s="2">
        <v>6.65</v>
      </c>
    </row>
    <row r="183" spans="1:23">
      <c r="A183" s="2">
        <v>16917</v>
      </c>
      <c r="B183" s="2" t="s">
        <v>1087</v>
      </c>
      <c r="C183" s="2">
        <v>98.8</v>
      </c>
      <c r="D183" s="2">
        <v>98.8</v>
      </c>
      <c r="E183" s="2">
        <v>98.79</v>
      </c>
      <c r="F183" s="2">
        <v>91.23</v>
      </c>
      <c r="G183" s="2">
        <v>7.56</v>
      </c>
      <c r="H183" s="2">
        <v>6.1</v>
      </c>
      <c r="I183" s="2">
        <v>1.47</v>
      </c>
      <c r="J183" s="2">
        <v>1.21</v>
      </c>
      <c r="K183" s="2">
        <v>92.85</v>
      </c>
      <c r="L183" s="2">
        <v>5.67</v>
      </c>
      <c r="M183" s="2">
        <v>6.9</v>
      </c>
      <c r="N183" s="2">
        <v>80.279999999999902</v>
      </c>
      <c r="O183" s="2">
        <v>1.08</v>
      </c>
      <c r="P183" s="2">
        <v>0.44</v>
      </c>
      <c r="Q183" s="2">
        <v>0.35</v>
      </c>
      <c r="R183" s="2">
        <v>0.28999999999999998</v>
      </c>
      <c r="S183" s="2" t="s">
        <v>1223</v>
      </c>
      <c r="T183" s="2">
        <v>0</v>
      </c>
      <c r="U183" s="2">
        <v>0</v>
      </c>
      <c r="V183" s="2">
        <v>0</v>
      </c>
      <c r="W183" s="2">
        <v>6.06</v>
      </c>
    </row>
    <row r="184" spans="1:23">
      <c r="A184" s="2">
        <v>13800</v>
      </c>
      <c r="B184" s="2" t="s">
        <v>1088</v>
      </c>
      <c r="C184" s="2">
        <v>98.9</v>
      </c>
      <c r="D184" s="2">
        <v>98.6</v>
      </c>
      <c r="E184" s="2">
        <v>97.85</v>
      </c>
      <c r="F184" s="2">
        <v>93.51</v>
      </c>
      <c r="G184" s="2">
        <v>4.34</v>
      </c>
      <c r="H184" s="2">
        <v>3.77</v>
      </c>
      <c r="I184" s="2">
        <v>0.56999999999999995</v>
      </c>
      <c r="J184" s="2">
        <v>2.15</v>
      </c>
      <c r="K184" s="2">
        <v>94.72</v>
      </c>
      <c r="L184" s="2">
        <v>9.07</v>
      </c>
      <c r="M184" s="2">
        <v>2.0499999999999998</v>
      </c>
      <c r="N184" s="2">
        <v>83.6</v>
      </c>
      <c r="O184" s="2">
        <v>1.51</v>
      </c>
      <c r="P184" s="2">
        <v>0.67</v>
      </c>
      <c r="Q184" s="2">
        <v>0.33</v>
      </c>
      <c r="R184" s="2">
        <v>0.51</v>
      </c>
      <c r="S184" s="2" t="s">
        <v>1223</v>
      </c>
      <c r="T184" s="2">
        <v>0</v>
      </c>
      <c r="U184" s="2">
        <v>0</v>
      </c>
      <c r="V184" s="2">
        <v>0</v>
      </c>
      <c r="W184" s="2">
        <v>3.77</v>
      </c>
    </row>
    <row r="185" spans="1:23">
      <c r="A185" s="2">
        <v>14611</v>
      </c>
      <c r="B185" s="2" t="s">
        <v>1091</v>
      </c>
      <c r="C185" s="2">
        <v>98.8</v>
      </c>
      <c r="D185" s="2">
        <v>99.3</v>
      </c>
      <c r="E185" s="2">
        <v>98.39</v>
      </c>
      <c r="F185" s="2">
        <v>94.61</v>
      </c>
      <c r="G185" s="2">
        <v>3.78</v>
      </c>
      <c r="H185" s="2">
        <v>2.4300000000000002</v>
      </c>
      <c r="I185" s="2">
        <v>1.36</v>
      </c>
      <c r="J185" s="2">
        <v>1.6</v>
      </c>
      <c r="K185" s="2">
        <v>94.91</v>
      </c>
      <c r="L185" s="2">
        <v>4.04</v>
      </c>
      <c r="M185" s="2">
        <v>6.68</v>
      </c>
      <c r="N185" s="2">
        <v>84.19</v>
      </c>
      <c r="O185" s="2">
        <v>0.74</v>
      </c>
      <c r="P185" s="2">
        <v>0.39</v>
      </c>
      <c r="Q185" s="2">
        <v>0.17</v>
      </c>
      <c r="R185" s="2">
        <v>0.17999999999999899</v>
      </c>
      <c r="S185" s="2" t="s">
        <v>1223</v>
      </c>
      <c r="T185" s="2">
        <v>0</v>
      </c>
      <c r="U185" s="2">
        <v>0</v>
      </c>
      <c r="V185" s="2">
        <v>0</v>
      </c>
      <c r="W185" s="2">
        <v>4.3499999999999996</v>
      </c>
    </row>
    <row r="186" spans="1:23">
      <c r="A186" s="2">
        <v>14852</v>
      </c>
      <c r="B186" s="2" t="s">
        <v>1089</v>
      </c>
      <c r="C186" s="2">
        <v>98.4</v>
      </c>
      <c r="D186" s="2">
        <v>97.8</v>
      </c>
      <c r="E186" s="2">
        <v>97.51</v>
      </c>
      <c r="F186" s="2">
        <v>93.37</v>
      </c>
      <c r="G186" s="2">
        <v>4.1399999999999997</v>
      </c>
      <c r="H186" s="2">
        <v>2.76</v>
      </c>
      <c r="I186" s="2">
        <v>1.38</v>
      </c>
      <c r="J186" s="2">
        <v>2.4900000000000002</v>
      </c>
      <c r="K186" s="2">
        <v>93.79</v>
      </c>
      <c r="L186" s="2">
        <v>4.29</v>
      </c>
      <c r="M186" s="2">
        <v>7.08</v>
      </c>
      <c r="N186" s="2">
        <v>82.42</v>
      </c>
      <c r="O186" s="2">
        <v>1.02</v>
      </c>
      <c r="P186" s="2">
        <v>0.56000000000000005</v>
      </c>
      <c r="Q186" s="2">
        <v>0.22</v>
      </c>
      <c r="R186" s="2">
        <v>0.23999999999999899</v>
      </c>
      <c r="S186" s="2" t="s">
        <v>1223</v>
      </c>
      <c r="T186" s="2">
        <v>0</v>
      </c>
      <c r="U186" s="2">
        <v>0</v>
      </c>
      <c r="V186" s="2">
        <v>0</v>
      </c>
      <c r="W186" s="2">
        <v>5.2</v>
      </c>
    </row>
    <row r="187" spans="1:23">
      <c r="A187" s="2">
        <v>14801</v>
      </c>
      <c r="B187" s="2" t="s">
        <v>1090</v>
      </c>
      <c r="C187" s="2">
        <v>98.5</v>
      </c>
      <c r="D187" s="2">
        <v>98.6</v>
      </c>
      <c r="E187" s="2">
        <v>97.94</v>
      </c>
      <c r="F187" s="2">
        <v>94.17</v>
      </c>
      <c r="G187" s="2">
        <v>3.77</v>
      </c>
      <c r="H187" s="2">
        <v>2.41</v>
      </c>
      <c r="I187" s="2">
        <v>1.36</v>
      </c>
      <c r="J187" s="2">
        <v>2.06</v>
      </c>
      <c r="K187" s="2">
        <v>93.85</v>
      </c>
      <c r="L187" s="2">
        <v>4.2</v>
      </c>
      <c r="M187" s="2">
        <v>6.8</v>
      </c>
      <c r="N187" s="2">
        <v>82.85</v>
      </c>
      <c r="O187" s="2">
        <v>0.82</v>
      </c>
      <c r="P187" s="2">
        <v>0.39</v>
      </c>
      <c r="Q187" s="2">
        <v>0.16</v>
      </c>
      <c r="R187" s="2">
        <v>0.26999999999999902</v>
      </c>
      <c r="S187" s="2" t="s">
        <v>1223</v>
      </c>
      <c r="T187" s="2">
        <v>0</v>
      </c>
      <c r="U187" s="2">
        <v>0</v>
      </c>
      <c r="V187" s="2">
        <v>0</v>
      </c>
      <c r="W187" s="2">
        <v>5.34</v>
      </c>
    </row>
    <row r="188" spans="1:23">
      <c r="A188" s="2">
        <v>15395</v>
      </c>
      <c r="B188" s="2" t="s">
        <v>916</v>
      </c>
      <c r="C188" s="2">
        <v>98.7</v>
      </c>
      <c r="D188" s="2">
        <v>99.7</v>
      </c>
      <c r="E188" s="2">
        <v>99.53</v>
      </c>
      <c r="F188" s="2">
        <v>95.5</v>
      </c>
      <c r="G188" s="2">
        <v>4.03</v>
      </c>
      <c r="H188" s="2">
        <v>1.68</v>
      </c>
      <c r="I188" s="2">
        <v>2.35</v>
      </c>
      <c r="J188" s="2">
        <v>0.47</v>
      </c>
      <c r="K188" s="2">
        <v>94.11</v>
      </c>
      <c r="L188" s="2">
        <v>2.64</v>
      </c>
      <c r="M188" s="2">
        <v>1.68</v>
      </c>
      <c r="N188" s="2">
        <v>89.789999999999907</v>
      </c>
      <c r="O188" s="2">
        <v>0.79</v>
      </c>
      <c r="P188" s="2">
        <v>0.5</v>
      </c>
      <c r="Q188" s="2">
        <v>0.11</v>
      </c>
      <c r="R188" s="2">
        <v>0.18</v>
      </c>
      <c r="S188" s="2" t="s">
        <v>1223</v>
      </c>
      <c r="T188" s="2">
        <v>0</v>
      </c>
      <c r="U188" s="2">
        <v>0</v>
      </c>
      <c r="V188" s="2">
        <v>0</v>
      </c>
      <c r="W188" s="2">
        <v>5.1100000000000003</v>
      </c>
    </row>
    <row r="189" spans="1:23">
      <c r="A189" s="2">
        <v>15376</v>
      </c>
      <c r="B189" s="2" t="s">
        <v>1092</v>
      </c>
      <c r="C189" s="2">
        <v>99</v>
      </c>
      <c r="D189" s="2">
        <v>99.2</v>
      </c>
      <c r="E189" s="2">
        <v>98.77</v>
      </c>
      <c r="F189" s="2">
        <v>94.07</v>
      </c>
      <c r="G189" s="2">
        <v>4.7</v>
      </c>
      <c r="H189" s="2">
        <v>3.28</v>
      </c>
      <c r="I189" s="2">
        <v>1.42</v>
      </c>
      <c r="J189" s="2">
        <v>1.23</v>
      </c>
      <c r="K189" s="2">
        <v>93.99</v>
      </c>
      <c r="L189" s="2">
        <v>4.04</v>
      </c>
      <c r="M189" s="2">
        <v>5.56</v>
      </c>
      <c r="N189" s="2">
        <v>84.389999999999901</v>
      </c>
      <c r="O189" s="2">
        <v>0.9</v>
      </c>
      <c r="P189" s="2">
        <v>0.34</v>
      </c>
      <c r="Q189" s="2">
        <v>0.26</v>
      </c>
      <c r="R189" s="2">
        <v>0.3</v>
      </c>
      <c r="S189" s="2" t="s">
        <v>1223</v>
      </c>
      <c r="T189" s="2">
        <v>0</v>
      </c>
      <c r="U189" s="2">
        <v>0</v>
      </c>
      <c r="V189" s="2">
        <v>0</v>
      </c>
      <c r="W189" s="2">
        <v>5.1100000000000003</v>
      </c>
    </row>
    <row r="190" spans="1:23">
      <c r="A190" s="2">
        <v>12941</v>
      </c>
      <c r="B190" s="2" t="s">
        <v>1093</v>
      </c>
      <c r="C190" s="2">
        <v>94.1</v>
      </c>
      <c r="D190" s="2">
        <v>94.1</v>
      </c>
      <c r="E190" s="2">
        <v>94.48</v>
      </c>
      <c r="F190" s="2">
        <v>90.45</v>
      </c>
      <c r="G190" s="2">
        <v>4.03</v>
      </c>
      <c r="H190" s="2">
        <v>3.11</v>
      </c>
      <c r="I190" s="2">
        <v>0.92</v>
      </c>
      <c r="J190" s="2">
        <v>5.52</v>
      </c>
      <c r="K190" s="2">
        <v>96.34</v>
      </c>
      <c r="L190" s="2">
        <v>5.66</v>
      </c>
      <c r="M190" s="2">
        <v>1.81</v>
      </c>
      <c r="N190" s="2">
        <v>88.87</v>
      </c>
      <c r="O190" s="2">
        <v>0.97</v>
      </c>
      <c r="P190" s="2">
        <v>0.46</v>
      </c>
      <c r="Q190" s="2">
        <v>0.24</v>
      </c>
      <c r="R190" s="2">
        <v>0.27</v>
      </c>
      <c r="S190" s="2" t="s">
        <v>1223</v>
      </c>
      <c r="T190" s="2">
        <v>0</v>
      </c>
      <c r="U190" s="2">
        <v>0</v>
      </c>
      <c r="V190" s="2">
        <v>0</v>
      </c>
      <c r="W190" s="2">
        <v>2.69</v>
      </c>
    </row>
    <row r="191" spans="1:23">
      <c r="A191" s="2">
        <v>13010</v>
      </c>
      <c r="B191" s="2" t="s">
        <v>1094</v>
      </c>
      <c r="C191" s="2">
        <v>98.5</v>
      </c>
      <c r="D191" s="2">
        <v>99.1</v>
      </c>
      <c r="E191" s="2">
        <v>98.78</v>
      </c>
      <c r="F191" s="2">
        <v>95.12</v>
      </c>
      <c r="G191" s="2">
        <v>3.66</v>
      </c>
      <c r="H191" s="2">
        <v>2.08</v>
      </c>
      <c r="I191" s="2">
        <v>1.58</v>
      </c>
      <c r="J191" s="2">
        <v>1.22</v>
      </c>
      <c r="K191" s="2">
        <v>97.04</v>
      </c>
      <c r="L191" s="2">
        <v>3.42</v>
      </c>
      <c r="M191" s="2">
        <v>2.08</v>
      </c>
      <c r="N191" s="2">
        <v>91.54</v>
      </c>
      <c r="O191" s="2">
        <v>0.67</v>
      </c>
      <c r="P191" s="2">
        <v>0.43</v>
      </c>
      <c r="Q191" s="2">
        <v>0.11</v>
      </c>
      <c r="R191" s="2">
        <v>0.13</v>
      </c>
      <c r="S191" s="2" t="s">
        <v>1223</v>
      </c>
      <c r="T191" s="2">
        <v>0</v>
      </c>
      <c r="U191" s="2">
        <v>0</v>
      </c>
      <c r="V191" s="2">
        <v>0</v>
      </c>
      <c r="W191" s="2">
        <v>2.29</v>
      </c>
    </row>
    <row r="192" spans="1:23">
      <c r="A192" s="2">
        <v>20339</v>
      </c>
      <c r="B192" s="2" t="s">
        <v>1095</v>
      </c>
      <c r="C192" s="2">
        <v>98.3</v>
      </c>
      <c r="D192" s="2">
        <v>97</v>
      </c>
      <c r="E192" s="2">
        <v>96.86</v>
      </c>
      <c r="F192" s="2">
        <v>87.39</v>
      </c>
      <c r="G192" s="2">
        <v>9.4700000000000006</v>
      </c>
      <c r="H192" s="2">
        <v>8.32</v>
      </c>
      <c r="I192" s="2">
        <v>1.1399999999999999</v>
      </c>
      <c r="J192" s="2">
        <v>3.15</v>
      </c>
      <c r="K192" s="2">
        <v>78.069999999999993</v>
      </c>
      <c r="L192" s="2">
        <v>5.32</v>
      </c>
      <c r="M192" s="2">
        <v>5.71</v>
      </c>
      <c r="N192" s="2">
        <v>67.040000000000006</v>
      </c>
      <c r="O192" s="2">
        <v>1.1200000000000001</v>
      </c>
      <c r="P192" s="2">
        <v>0.47</v>
      </c>
      <c r="Q192" s="2">
        <v>0.09</v>
      </c>
      <c r="R192" s="2">
        <v>0.56000000000000005</v>
      </c>
      <c r="S192" s="2" t="s">
        <v>1248</v>
      </c>
      <c r="T192" s="2">
        <v>1.52</v>
      </c>
      <c r="U192" s="2">
        <v>0.59</v>
      </c>
      <c r="V192" s="2">
        <v>12.72</v>
      </c>
      <c r="W192" s="2">
        <v>5.98</v>
      </c>
    </row>
    <row r="193" spans="1:23">
      <c r="A193" s="2">
        <v>13350</v>
      </c>
      <c r="B193" s="2" t="s">
        <v>1096</v>
      </c>
      <c r="C193" s="2">
        <v>98.3</v>
      </c>
      <c r="D193" s="2">
        <v>95.5</v>
      </c>
      <c r="E193" s="2">
        <v>96.01</v>
      </c>
      <c r="F193" s="2">
        <v>91.42</v>
      </c>
      <c r="G193" s="2">
        <v>4.59</v>
      </c>
      <c r="H193" s="2">
        <v>4.04</v>
      </c>
      <c r="I193" s="2">
        <v>0.55000000000000004</v>
      </c>
      <c r="J193" s="2">
        <v>3.99</v>
      </c>
      <c r="K193" s="2">
        <v>94.73</v>
      </c>
      <c r="L193" s="2">
        <v>8.32</v>
      </c>
      <c r="M193" s="2">
        <v>2.23</v>
      </c>
      <c r="N193" s="2">
        <v>84.179999999999893</v>
      </c>
      <c r="O193" s="2">
        <v>1.2</v>
      </c>
      <c r="P193" s="2">
        <v>0.69</v>
      </c>
      <c r="Q193" s="2">
        <v>0.21</v>
      </c>
      <c r="R193" s="2">
        <v>0.3</v>
      </c>
      <c r="S193" s="2" t="s">
        <v>1223</v>
      </c>
      <c r="T193" s="2">
        <v>0</v>
      </c>
      <c r="U193" s="2">
        <v>0</v>
      </c>
      <c r="V193" s="2">
        <v>0</v>
      </c>
      <c r="W193" s="2">
        <v>4.07</v>
      </c>
    </row>
    <row r="194" spans="1:23">
      <c r="A194" s="2">
        <v>13158</v>
      </c>
      <c r="B194" s="2" t="s">
        <v>1097</v>
      </c>
      <c r="C194" s="2">
        <v>98.9</v>
      </c>
      <c r="D194" s="2">
        <v>98.4</v>
      </c>
      <c r="E194" s="2">
        <v>96.24</v>
      </c>
      <c r="F194" s="2">
        <v>91.21</v>
      </c>
      <c r="G194" s="2">
        <v>5.03</v>
      </c>
      <c r="H194" s="2">
        <v>4.62</v>
      </c>
      <c r="I194" s="2">
        <v>0.41</v>
      </c>
      <c r="J194" s="2">
        <v>3.77</v>
      </c>
      <c r="K194" s="2">
        <v>93.9</v>
      </c>
      <c r="L194" s="2">
        <v>9.23</v>
      </c>
      <c r="M194" s="2">
        <v>1.69</v>
      </c>
      <c r="N194" s="2">
        <v>82.98</v>
      </c>
      <c r="O194" s="2">
        <v>1.5</v>
      </c>
      <c r="P194" s="2">
        <v>0.64</v>
      </c>
      <c r="Q194" s="2">
        <v>0.33</v>
      </c>
      <c r="R194" s="2">
        <v>0.53</v>
      </c>
      <c r="S194" s="2" t="s">
        <v>1223</v>
      </c>
      <c r="T194" s="2">
        <v>0</v>
      </c>
      <c r="U194" s="2">
        <v>0</v>
      </c>
      <c r="V194" s="2">
        <v>0</v>
      </c>
      <c r="W194" s="2">
        <v>4.5999999999999996</v>
      </c>
    </row>
    <row r="195" spans="1:23">
      <c r="A195" s="2">
        <v>15380</v>
      </c>
      <c r="B195" s="2" t="s">
        <v>1098</v>
      </c>
      <c r="C195" s="2">
        <v>97.7</v>
      </c>
      <c r="D195" s="2">
        <v>98.1</v>
      </c>
      <c r="E195" s="2">
        <v>98.23</v>
      </c>
      <c r="F195" s="2">
        <v>93.39</v>
      </c>
      <c r="G195" s="2">
        <v>4.84</v>
      </c>
      <c r="H195" s="2">
        <v>3.31</v>
      </c>
      <c r="I195" s="2">
        <v>1.53</v>
      </c>
      <c r="J195" s="2">
        <v>1.77</v>
      </c>
      <c r="K195" s="2">
        <v>89.9</v>
      </c>
      <c r="L195" s="2">
        <v>5</v>
      </c>
      <c r="M195" s="2">
        <v>3.12</v>
      </c>
      <c r="N195" s="2">
        <v>81.78</v>
      </c>
      <c r="O195" s="2">
        <v>3.91</v>
      </c>
      <c r="P195" s="2">
        <v>1.92</v>
      </c>
      <c r="Q195" s="2">
        <v>0.48</v>
      </c>
      <c r="R195" s="2">
        <v>1.51</v>
      </c>
      <c r="S195" s="2" t="s">
        <v>1223</v>
      </c>
      <c r="T195" s="2">
        <v>0</v>
      </c>
      <c r="U195" s="2">
        <v>0</v>
      </c>
      <c r="V195" s="2">
        <v>0</v>
      </c>
      <c r="W195" s="2">
        <v>6.19</v>
      </c>
    </row>
    <row r="196" spans="1:23">
      <c r="A196" s="2">
        <v>15439</v>
      </c>
      <c r="B196" s="2" t="s">
        <v>1099</v>
      </c>
      <c r="C196" s="2">
        <v>99</v>
      </c>
      <c r="D196" s="2">
        <v>99.6</v>
      </c>
      <c r="E196" s="2">
        <v>98.82</v>
      </c>
      <c r="F196" s="2">
        <v>92.64</v>
      </c>
      <c r="G196" s="2">
        <v>6.18</v>
      </c>
      <c r="H196" s="2">
        <v>5.64</v>
      </c>
      <c r="I196" s="2">
        <v>0.55000000000000004</v>
      </c>
      <c r="J196" s="2">
        <v>1.18</v>
      </c>
      <c r="K196" s="2">
        <v>92.05</v>
      </c>
      <c r="L196" s="2">
        <v>10.25</v>
      </c>
      <c r="M196" s="2">
        <v>2.9</v>
      </c>
      <c r="N196" s="2">
        <v>78.899999999999906</v>
      </c>
      <c r="O196" s="2">
        <v>2.14</v>
      </c>
      <c r="P196" s="2">
        <v>1.07</v>
      </c>
      <c r="Q196" s="2">
        <v>0.34</v>
      </c>
      <c r="R196" s="2">
        <v>0.73</v>
      </c>
      <c r="S196" s="2" t="s">
        <v>1223</v>
      </c>
      <c r="T196" s="2">
        <v>0</v>
      </c>
      <c r="U196" s="2">
        <v>0</v>
      </c>
      <c r="V196" s="2">
        <v>0</v>
      </c>
      <c r="W196" s="2">
        <v>5.81</v>
      </c>
    </row>
    <row r="197" spans="1:23">
      <c r="A197" s="2">
        <v>19117</v>
      </c>
      <c r="B197" s="2" t="s">
        <v>1100</v>
      </c>
      <c r="C197" s="2">
        <v>98.5</v>
      </c>
      <c r="D197" s="2">
        <v>98.4</v>
      </c>
      <c r="E197" s="2">
        <v>98.649999999999906</v>
      </c>
      <c r="F197" s="2">
        <v>73.819999999999993</v>
      </c>
      <c r="G197" s="2">
        <v>24.83</v>
      </c>
      <c r="H197" s="2">
        <v>24.18</v>
      </c>
      <c r="I197" s="2">
        <v>0.65</v>
      </c>
      <c r="J197" s="2">
        <v>1.36</v>
      </c>
      <c r="K197" s="2">
        <v>93.08</v>
      </c>
      <c r="L197" s="2">
        <v>10.7</v>
      </c>
      <c r="M197" s="2">
        <v>4.03</v>
      </c>
      <c r="N197" s="2">
        <v>78.349999999999994</v>
      </c>
      <c r="O197" s="2">
        <v>1.95</v>
      </c>
      <c r="P197" s="2">
        <v>1.1000000000000001</v>
      </c>
      <c r="Q197" s="2">
        <v>0.31</v>
      </c>
      <c r="R197" s="2">
        <v>0.53999999999999904</v>
      </c>
      <c r="S197" s="2" t="s">
        <v>1223</v>
      </c>
      <c r="T197" s="2">
        <v>0</v>
      </c>
      <c r="U197" s="2">
        <v>0</v>
      </c>
      <c r="V197" s="2">
        <v>0</v>
      </c>
      <c r="W197" s="2">
        <v>4.96</v>
      </c>
    </row>
    <row r="198" spans="1:23">
      <c r="A198" s="2">
        <v>13895</v>
      </c>
      <c r="B198" s="2" t="s">
        <v>1101</v>
      </c>
      <c r="C198" s="2">
        <v>99.1</v>
      </c>
      <c r="D198" s="2">
        <v>99.3</v>
      </c>
      <c r="E198" s="2">
        <v>98.619999999999905</v>
      </c>
      <c r="F198" s="2">
        <v>94.91</v>
      </c>
      <c r="G198" s="2">
        <v>3.71</v>
      </c>
      <c r="H198" s="2">
        <v>3.05</v>
      </c>
      <c r="I198" s="2">
        <v>0.66</v>
      </c>
      <c r="J198" s="2">
        <v>1.38</v>
      </c>
      <c r="K198" s="2">
        <v>94.65</v>
      </c>
      <c r="L198" s="2">
        <v>8.9</v>
      </c>
      <c r="M198" s="2">
        <v>1.75</v>
      </c>
      <c r="N198" s="2">
        <v>84</v>
      </c>
      <c r="O198" s="2">
        <v>1.3</v>
      </c>
      <c r="P198" s="2">
        <v>0.65</v>
      </c>
      <c r="Q198" s="2">
        <v>0.28000000000000003</v>
      </c>
      <c r="R198" s="2">
        <v>0.37</v>
      </c>
      <c r="S198" s="2" t="s">
        <v>1223</v>
      </c>
      <c r="T198" s="2">
        <v>0</v>
      </c>
      <c r="U198" s="2">
        <v>0</v>
      </c>
      <c r="V198" s="2">
        <v>0</v>
      </c>
      <c r="W198" s="2">
        <v>4.05</v>
      </c>
    </row>
    <row r="199" spans="1:23">
      <c r="A199" s="2">
        <v>13923</v>
      </c>
      <c r="B199" s="2" t="s">
        <v>1102</v>
      </c>
      <c r="C199" s="2">
        <v>98.9</v>
      </c>
      <c r="D199" s="2">
        <v>99.5</v>
      </c>
      <c r="E199" s="2">
        <v>99.09</v>
      </c>
      <c r="F199" s="2">
        <v>95.05</v>
      </c>
      <c r="G199" s="2">
        <v>4.04</v>
      </c>
      <c r="H199" s="2">
        <v>2.54</v>
      </c>
      <c r="I199" s="2">
        <v>1.51</v>
      </c>
      <c r="J199" s="2">
        <v>0.91</v>
      </c>
      <c r="K199" s="2">
        <v>95.04</v>
      </c>
      <c r="L199" s="2">
        <v>4.34</v>
      </c>
      <c r="M199" s="2">
        <v>1.2</v>
      </c>
      <c r="N199" s="2">
        <v>89.5</v>
      </c>
      <c r="O199" s="2">
        <v>1.02</v>
      </c>
      <c r="P199" s="2">
        <v>0.54</v>
      </c>
      <c r="Q199" s="2">
        <v>0.17</v>
      </c>
      <c r="R199" s="2">
        <v>0.309999999999999</v>
      </c>
      <c r="S199" s="2" t="s">
        <v>1223</v>
      </c>
      <c r="T199" s="2">
        <v>0</v>
      </c>
      <c r="U199" s="2">
        <v>0</v>
      </c>
      <c r="V199" s="2">
        <v>0</v>
      </c>
      <c r="W199" s="2">
        <v>3.94</v>
      </c>
    </row>
    <row r="200" spans="1:23">
      <c r="A200" s="2">
        <v>14134</v>
      </c>
      <c r="B200" s="2" t="s">
        <v>1103</v>
      </c>
      <c r="C200" s="2">
        <v>99.3</v>
      </c>
      <c r="D200" s="2">
        <v>98.9</v>
      </c>
      <c r="E200" s="2">
        <v>98.08</v>
      </c>
      <c r="F200" s="2">
        <v>93.64</v>
      </c>
      <c r="G200" s="2">
        <v>4.4400000000000004</v>
      </c>
      <c r="H200" s="2">
        <v>3.74</v>
      </c>
      <c r="I200" s="2">
        <v>0.7</v>
      </c>
      <c r="J200" s="2">
        <v>1.92</v>
      </c>
      <c r="K200" s="2">
        <v>93.76</v>
      </c>
      <c r="L200" s="2">
        <v>8.1999999999999993</v>
      </c>
      <c r="M200" s="2">
        <v>2.06</v>
      </c>
      <c r="N200" s="2">
        <v>83.5</v>
      </c>
      <c r="O200" s="2">
        <v>2.82</v>
      </c>
      <c r="P200" s="2">
        <v>1.24</v>
      </c>
      <c r="Q200" s="2">
        <v>0.79</v>
      </c>
      <c r="R200" s="2">
        <v>0.78999999999999904</v>
      </c>
      <c r="S200" s="2" t="s">
        <v>1223</v>
      </c>
      <c r="T200" s="2">
        <v>0</v>
      </c>
      <c r="U200" s="2">
        <v>0</v>
      </c>
      <c r="V200" s="2">
        <v>0</v>
      </c>
      <c r="W200" s="2">
        <v>3.42</v>
      </c>
    </row>
    <row r="201" spans="1:23">
      <c r="A201" s="2">
        <v>15124</v>
      </c>
      <c r="B201" s="2" t="s">
        <v>954</v>
      </c>
      <c r="C201" s="2">
        <v>98.5</v>
      </c>
      <c r="D201" s="2">
        <v>99.2</v>
      </c>
      <c r="E201" s="2">
        <v>97.99</v>
      </c>
      <c r="F201" s="2">
        <v>93.51</v>
      </c>
      <c r="G201" s="2">
        <v>4.4800000000000004</v>
      </c>
      <c r="H201" s="2">
        <v>2.95</v>
      </c>
      <c r="I201" s="2">
        <v>1.53</v>
      </c>
      <c r="J201" s="2">
        <v>2.02</v>
      </c>
      <c r="K201" s="2">
        <v>93.92</v>
      </c>
      <c r="L201" s="2">
        <v>3.78</v>
      </c>
      <c r="M201" s="2">
        <v>6.38</v>
      </c>
      <c r="N201" s="2">
        <v>83.76</v>
      </c>
      <c r="O201" s="2">
        <v>0.91</v>
      </c>
      <c r="P201" s="2">
        <v>0.42</v>
      </c>
      <c r="Q201" s="2">
        <v>0.24</v>
      </c>
      <c r="R201" s="2">
        <v>0.25</v>
      </c>
      <c r="S201" s="2" t="s">
        <v>1223</v>
      </c>
      <c r="T201" s="2">
        <v>0</v>
      </c>
      <c r="U201" s="2">
        <v>0</v>
      </c>
      <c r="V201" s="2">
        <v>0</v>
      </c>
      <c r="W201" s="2">
        <v>5.18</v>
      </c>
    </row>
    <row r="202" spans="1:23">
      <c r="A202" s="2">
        <v>14024</v>
      </c>
      <c r="B202" s="2" t="s">
        <v>1104</v>
      </c>
      <c r="C202" s="2">
        <v>99.3</v>
      </c>
      <c r="D202" s="2">
        <v>99.5</v>
      </c>
      <c r="E202" s="2">
        <v>98.25</v>
      </c>
      <c r="F202" s="2">
        <v>94.85</v>
      </c>
      <c r="G202" s="2">
        <v>3.4</v>
      </c>
      <c r="H202" s="2">
        <v>2.85</v>
      </c>
      <c r="I202" s="2">
        <v>0.55000000000000004</v>
      </c>
      <c r="J202" s="2">
        <v>1.75</v>
      </c>
      <c r="K202" s="2">
        <v>93.17</v>
      </c>
      <c r="L202" s="2">
        <v>8.7899999999999991</v>
      </c>
      <c r="M202" s="2">
        <v>1.22</v>
      </c>
      <c r="N202" s="2">
        <v>83.16</v>
      </c>
      <c r="O202" s="2">
        <v>1.75</v>
      </c>
      <c r="P202" s="2">
        <v>0.7</v>
      </c>
      <c r="Q202" s="2">
        <v>0.43</v>
      </c>
      <c r="R202" s="2">
        <v>0.62</v>
      </c>
      <c r="S202" s="2" t="s">
        <v>1223</v>
      </c>
      <c r="T202" s="2">
        <v>0</v>
      </c>
      <c r="U202" s="2">
        <v>0</v>
      </c>
      <c r="V202" s="2">
        <v>0</v>
      </c>
      <c r="W202" s="2">
        <v>5.08</v>
      </c>
    </row>
    <row r="203" spans="1:23">
      <c r="A203" s="2">
        <v>15533</v>
      </c>
      <c r="B203" s="2" t="s">
        <v>1105</v>
      </c>
      <c r="C203" s="2">
        <v>98.7</v>
      </c>
      <c r="D203" s="2">
        <v>99</v>
      </c>
      <c r="E203" s="2">
        <v>98.59</v>
      </c>
      <c r="F203" s="2">
        <v>93.03</v>
      </c>
      <c r="G203" s="2">
        <v>5.56</v>
      </c>
      <c r="H203" s="2">
        <v>4.4400000000000004</v>
      </c>
      <c r="I203" s="2">
        <v>1.1200000000000001</v>
      </c>
      <c r="J203" s="2">
        <v>1.41</v>
      </c>
      <c r="K203" s="2">
        <v>92.4</v>
      </c>
      <c r="L203" s="2">
        <v>7.52</v>
      </c>
      <c r="M203" s="2">
        <v>4.8099999999999996</v>
      </c>
      <c r="N203" s="2">
        <v>80.069999999999993</v>
      </c>
      <c r="O203" s="2">
        <v>1.83</v>
      </c>
      <c r="P203" s="2">
        <v>0.79</v>
      </c>
      <c r="Q203" s="2">
        <v>0.26</v>
      </c>
      <c r="R203" s="2">
        <v>0.78</v>
      </c>
      <c r="S203" s="2" t="s">
        <v>1223</v>
      </c>
      <c r="T203" s="2">
        <v>0</v>
      </c>
      <c r="U203" s="2">
        <v>0</v>
      </c>
      <c r="V203" s="2">
        <v>0</v>
      </c>
      <c r="W203" s="2">
        <v>5.76</v>
      </c>
    </row>
    <row r="204" spans="1:23">
      <c r="A204" s="2">
        <v>14427</v>
      </c>
      <c r="B204" s="2" t="s">
        <v>1106</v>
      </c>
      <c r="C204" s="2">
        <v>99.2</v>
      </c>
      <c r="D204" s="2">
        <v>99.2</v>
      </c>
      <c r="E204" s="2">
        <v>98.33</v>
      </c>
      <c r="F204" s="2">
        <v>94.03</v>
      </c>
      <c r="G204" s="2">
        <v>4.3</v>
      </c>
      <c r="H204" s="2">
        <v>3.15</v>
      </c>
      <c r="I204" s="2">
        <v>1.1599999999999999</v>
      </c>
      <c r="J204" s="2">
        <v>1.67</v>
      </c>
      <c r="K204" s="2">
        <v>91.4</v>
      </c>
      <c r="L204" s="2">
        <v>8.09</v>
      </c>
      <c r="M204" s="2">
        <v>1.92</v>
      </c>
      <c r="N204" s="2">
        <v>81.39</v>
      </c>
      <c r="O204" s="2">
        <v>1.59</v>
      </c>
      <c r="P204" s="2">
        <v>0.85</v>
      </c>
      <c r="Q204" s="2">
        <v>0.33</v>
      </c>
      <c r="R204" s="2">
        <v>0.41</v>
      </c>
      <c r="S204" s="2" t="s">
        <v>1223</v>
      </c>
      <c r="T204" s="2">
        <v>0</v>
      </c>
      <c r="U204" s="2">
        <v>0</v>
      </c>
      <c r="V204" s="2">
        <v>0</v>
      </c>
      <c r="W204" s="2">
        <v>7.01</v>
      </c>
    </row>
    <row r="205" spans="1:23">
      <c r="A205" s="2">
        <v>14455</v>
      </c>
      <c r="B205" s="2" t="s">
        <v>1107</v>
      </c>
      <c r="C205" s="2">
        <v>99.1</v>
      </c>
      <c r="D205" s="2">
        <v>99.8</v>
      </c>
      <c r="E205" s="2">
        <v>99.48</v>
      </c>
      <c r="F205" s="2">
        <v>96.68</v>
      </c>
      <c r="G205" s="2">
        <v>2.8</v>
      </c>
      <c r="H205" s="2">
        <v>1.08</v>
      </c>
      <c r="I205" s="2">
        <v>1.72</v>
      </c>
      <c r="J205" s="2">
        <v>0.52</v>
      </c>
      <c r="K205" s="2">
        <v>94.13</v>
      </c>
      <c r="L205" s="2">
        <v>1.94</v>
      </c>
      <c r="M205" s="2">
        <v>1.53</v>
      </c>
      <c r="N205" s="2">
        <v>90.66</v>
      </c>
      <c r="O205" s="2">
        <v>0.8</v>
      </c>
      <c r="P205" s="2">
        <v>0.39</v>
      </c>
      <c r="Q205" s="2">
        <v>0.17</v>
      </c>
      <c r="R205" s="2">
        <v>0.24</v>
      </c>
      <c r="S205" s="2" t="s">
        <v>1223</v>
      </c>
      <c r="T205" s="2">
        <v>0</v>
      </c>
      <c r="U205" s="2">
        <v>0</v>
      </c>
      <c r="V205" s="2">
        <v>0</v>
      </c>
      <c r="W205" s="2">
        <v>5.0599999999999996</v>
      </c>
    </row>
    <row r="206" spans="1:23">
      <c r="A206" s="2">
        <v>15017</v>
      </c>
      <c r="B206" s="2" t="s">
        <v>1108</v>
      </c>
      <c r="C206" s="2">
        <v>99.1</v>
      </c>
      <c r="D206" s="2">
        <v>99.9</v>
      </c>
      <c r="E206" s="2">
        <v>99.59</v>
      </c>
      <c r="F206" s="2">
        <v>96.29</v>
      </c>
      <c r="G206" s="2">
        <v>3.3</v>
      </c>
      <c r="H206" s="2">
        <v>1.38</v>
      </c>
      <c r="I206" s="2">
        <v>1.92</v>
      </c>
      <c r="J206" s="2">
        <v>0.41</v>
      </c>
      <c r="K206" s="2">
        <v>95.15</v>
      </c>
      <c r="L206" s="2">
        <v>1.68</v>
      </c>
      <c r="M206" s="2">
        <v>2.58</v>
      </c>
      <c r="N206" s="2">
        <v>90.89</v>
      </c>
      <c r="O206" s="2">
        <v>0.99</v>
      </c>
      <c r="P206" s="2">
        <v>0.17</v>
      </c>
      <c r="Q206" s="2">
        <v>0.11</v>
      </c>
      <c r="R206" s="2">
        <v>0.71</v>
      </c>
      <c r="S206" s="2" t="s">
        <v>1223</v>
      </c>
      <c r="T206" s="2">
        <v>0</v>
      </c>
      <c r="U206" s="2">
        <v>0</v>
      </c>
      <c r="V206" s="2">
        <v>0</v>
      </c>
      <c r="W206" s="2">
        <v>3.86</v>
      </c>
    </row>
    <row r="207" spans="1:23">
      <c r="A207" s="2">
        <v>13700</v>
      </c>
      <c r="B207" s="2" t="s">
        <v>1109</v>
      </c>
      <c r="C207" s="2">
        <v>98.3</v>
      </c>
      <c r="D207" s="2">
        <v>99</v>
      </c>
      <c r="E207" s="2">
        <v>98.52</v>
      </c>
      <c r="F207" s="2">
        <v>92.35</v>
      </c>
      <c r="G207" s="2">
        <v>6.17</v>
      </c>
      <c r="H207" s="2">
        <v>5.04</v>
      </c>
      <c r="I207" s="2">
        <v>1.1299999999999999</v>
      </c>
      <c r="J207" s="2">
        <v>1.48</v>
      </c>
      <c r="K207" s="2">
        <v>95.64</v>
      </c>
      <c r="L207" s="2">
        <v>4.7699999999999996</v>
      </c>
      <c r="M207" s="2">
        <v>2.42</v>
      </c>
      <c r="N207" s="2">
        <v>88.45</v>
      </c>
      <c r="O207" s="2">
        <v>1.2</v>
      </c>
      <c r="P207" s="2">
        <v>0.38</v>
      </c>
      <c r="Q207" s="2">
        <v>0.22</v>
      </c>
      <c r="R207" s="2">
        <v>0.6</v>
      </c>
      <c r="S207" s="2" t="s">
        <v>1232</v>
      </c>
      <c r="T207" s="2">
        <v>0.19</v>
      </c>
      <c r="U207" s="2">
        <v>0.01</v>
      </c>
      <c r="V207" s="2">
        <v>0.24</v>
      </c>
      <c r="W207" s="2">
        <v>2.73</v>
      </c>
    </row>
    <row r="208" spans="1:23">
      <c r="A208" s="2">
        <v>14716</v>
      </c>
      <c r="B208" s="2" t="s">
        <v>1110</v>
      </c>
      <c r="C208" s="2">
        <v>97.9</v>
      </c>
      <c r="D208" s="2">
        <v>97.4</v>
      </c>
      <c r="E208" s="2">
        <v>97.259999999999906</v>
      </c>
      <c r="F208" s="2">
        <v>91.58</v>
      </c>
      <c r="G208" s="2">
        <v>5.68</v>
      </c>
      <c r="H208" s="2">
        <v>4.4800000000000004</v>
      </c>
      <c r="I208" s="2">
        <v>1.21</v>
      </c>
      <c r="J208" s="2">
        <v>2.74</v>
      </c>
      <c r="K208" s="2">
        <v>93.73</v>
      </c>
      <c r="L208" s="2">
        <v>6.33</v>
      </c>
      <c r="M208" s="2">
        <v>6.42</v>
      </c>
      <c r="N208" s="2">
        <v>80.98</v>
      </c>
      <c r="O208" s="2">
        <v>0.87</v>
      </c>
      <c r="P208" s="2">
        <v>0.5</v>
      </c>
      <c r="Q208" s="2">
        <v>0.16</v>
      </c>
      <c r="R208" s="2">
        <v>0.21</v>
      </c>
      <c r="S208" s="2" t="s">
        <v>1230</v>
      </c>
      <c r="T208" s="2">
        <v>7.0000000000000007E-2</v>
      </c>
      <c r="U208" s="2">
        <v>0.13</v>
      </c>
      <c r="V208" s="2">
        <v>0.19</v>
      </c>
      <c r="W208" s="2">
        <v>5.01</v>
      </c>
    </row>
    <row r="209" spans="1:23">
      <c r="A209" s="2">
        <v>14624</v>
      </c>
      <c r="B209" s="2" t="s">
        <v>1111</v>
      </c>
      <c r="C209" s="2">
        <v>99.2</v>
      </c>
      <c r="D209" s="2">
        <v>99.2</v>
      </c>
      <c r="E209" s="2">
        <v>98.16</v>
      </c>
      <c r="F209" s="2">
        <v>93.21</v>
      </c>
      <c r="G209" s="2">
        <v>4.95</v>
      </c>
      <c r="H209" s="2">
        <v>3.77</v>
      </c>
      <c r="I209" s="2">
        <v>1.18</v>
      </c>
      <c r="J209" s="2">
        <v>1.84</v>
      </c>
      <c r="K209" s="2">
        <v>92.81</v>
      </c>
      <c r="L209" s="2">
        <v>5.61</v>
      </c>
      <c r="M209" s="2">
        <v>5.57</v>
      </c>
      <c r="N209" s="2">
        <v>81.63</v>
      </c>
      <c r="O209" s="2">
        <v>1.47</v>
      </c>
      <c r="P209" s="2">
        <v>0.73</v>
      </c>
      <c r="Q209" s="2">
        <v>0.31</v>
      </c>
      <c r="R209" s="2">
        <v>0.43</v>
      </c>
      <c r="S209" s="2" t="s">
        <v>1223</v>
      </c>
      <c r="T209" s="2">
        <v>0</v>
      </c>
      <c r="U209" s="2">
        <v>0</v>
      </c>
      <c r="V209" s="2">
        <v>0</v>
      </c>
      <c r="W209" s="2">
        <v>5.72</v>
      </c>
    </row>
    <row r="210" spans="1:23">
      <c r="A210" s="2">
        <v>13878</v>
      </c>
      <c r="B210" s="2" t="s">
        <v>1112</v>
      </c>
      <c r="C210" s="2">
        <v>99</v>
      </c>
      <c r="D210" s="2">
        <v>99</v>
      </c>
      <c r="E210" s="2">
        <v>98.04</v>
      </c>
      <c r="F210" s="2">
        <v>93</v>
      </c>
      <c r="G210" s="2">
        <v>5.04</v>
      </c>
      <c r="H210" s="2">
        <v>4.12</v>
      </c>
      <c r="I210" s="2">
        <v>0.92</v>
      </c>
      <c r="J210" s="2">
        <v>1.97</v>
      </c>
      <c r="K210" s="2">
        <v>95.69</v>
      </c>
      <c r="L210" s="2">
        <v>6.46</v>
      </c>
      <c r="M210" s="2">
        <v>2.69</v>
      </c>
      <c r="N210" s="2">
        <v>86.54</v>
      </c>
      <c r="O210" s="2">
        <v>1.1200000000000001</v>
      </c>
      <c r="P210" s="2">
        <v>0.45</v>
      </c>
      <c r="Q210" s="2">
        <v>0.25</v>
      </c>
      <c r="R210" s="2">
        <v>0.42</v>
      </c>
      <c r="S210" s="2" t="s">
        <v>1223</v>
      </c>
      <c r="T210" s="2">
        <v>0</v>
      </c>
      <c r="U210" s="2">
        <v>0</v>
      </c>
      <c r="V210" s="2">
        <v>0</v>
      </c>
      <c r="W210" s="2">
        <v>3.19</v>
      </c>
    </row>
    <row r="211" spans="1:23">
      <c r="A211" s="2">
        <v>13254</v>
      </c>
      <c r="B211" s="2" t="s">
        <v>1113</v>
      </c>
      <c r="C211" s="2">
        <v>99.4</v>
      </c>
      <c r="D211" s="2">
        <v>99.8</v>
      </c>
      <c r="E211" s="2">
        <v>99.16</v>
      </c>
      <c r="F211" s="2">
        <v>95.27</v>
      </c>
      <c r="G211" s="2">
        <v>3.89</v>
      </c>
      <c r="H211" s="2">
        <v>2.59</v>
      </c>
      <c r="I211" s="2">
        <v>1.31</v>
      </c>
      <c r="J211" s="2">
        <v>0.83</v>
      </c>
      <c r="K211" s="2">
        <v>96.46</v>
      </c>
      <c r="L211" s="2">
        <v>4.16</v>
      </c>
      <c r="M211" s="2">
        <v>1.74</v>
      </c>
      <c r="N211" s="2">
        <v>90.56</v>
      </c>
      <c r="O211" s="2">
        <v>0.86</v>
      </c>
      <c r="P211" s="2">
        <v>0.44</v>
      </c>
      <c r="Q211" s="2">
        <v>0.13</v>
      </c>
      <c r="R211" s="2">
        <v>0.28999999999999998</v>
      </c>
      <c r="S211" s="2" t="s">
        <v>1223</v>
      </c>
      <c r="T211" s="2">
        <v>0</v>
      </c>
      <c r="U211" s="2">
        <v>0</v>
      </c>
      <c r="V211" s="2">
        <v>0</v>
      </c>
      <c r="W211" s="2">
        <v>2.68</v>
      </c>
    </row>
    <row r="212" spans="1:23">
      <c r="A212" s="2">
        <v>13678</v>
      </c>
      <c r="B212" s="2" t="s">
        <v>1114</v>
      </c>
      <c r="C212" s="2">
        <v>98.8</v>
      </c>
      <c r="D212" s="2">
        <v>98.9</v>
      </c>
      <c r="E212" s="2">
        <v>97.96</v>
      </c>
      <c r="F212" s="2">
        <v>93.79</v>
      </c>
      <c r="G212" s="2">
        <v>4.17</v>
      </c>
      <c r="H212" s="2">
        <v>3.57</v>
      </c>
      <c r="I212" s="2">
        <v>0.6</v>
      </c>
      <c r="J212" s="2">
        <v>2.04</v>
      </c>
      <c r="K212" s="2">
        <v>94.77</v>
      </c>
      <c r="L212" s="2">
        <v>8.61</v>
      </c>
      <c r="M212" s="2">
        <v>1.68</v>
      </c>
      <c r="N212" s="2">
        <v>84.479999999999905</v>
      </c>
      <c r="O212" s="2">
        <v>1.46</v>
      </c>
      <c r="P212" s="2">
        <v>0.71</v>
      </c>
      <c r="Q212" s="2">
        <v>0.32</v>
      </c>
      <c r="R212" s="2">
        <v>0.43</v>
      </c>
      <c r="S212" s="2" t="s">
        <v>1223</v>
      </c>
      <c r="T212" s="2">
        <v>0</v>
      </c>
      <c r="U212" s="2">
        <v>0</v>
      </c>
      <c r="V212" s="2">
        <v>0</v>
      </c>
      <c r="W212" s="2">
        <v>3.77</v>
      </c>
    </row>
    <row r="213" spans="1:23">
      <c r="A213" s="2">
        <v>13208</v>
      </c>
      <c r="B213" s="2" t="s">
        <v>1115</v>
      </c>
      <c r="C213" s="2">
        <v>98.9</v>
      </c>
      <c r="D213" s="2">
        <v>99.7</v>
      </c>
      <c r="E213" s="2">
        <v>99.26</v>
      </c>
      <c r="F213" s="2">
        <v>95.34</v>
      </c>
      <c r="G213" s="2">
        <v>3.92</v>
      </c>
      <c r="H213" s="2">
        <v>2.38</v>
      </c>
      <c r="I213" s="2">
        <v>1.54</v>
      </c>
      <c r="J213" s="2">
        <v>0.75</v>
      </c>
      <c r="K213" s="2">
        <v>97.12</v>
      </c>
      <c r="L213" s="2">
        <v>3.62</v>
      </c>
      <c r="M213" s="2">
        <v>1.89</v>
      </c>
      <c r="N213" s="2">
        <v>91.61</v>
      </c>
      <c r="O213" s="2">
        <v>0.71</v>
      </c>
      <c r="P213" s="2">
        <v>0.37</v>
      </c>
      <c r="Q213" s="2">
        <v>0.14000000000000001</v>
      </c>
      <c r="R213" s="2">
        <v>0.19999999999999901</v>
      </c>
      <c r="S213" s="2" t="s">
        <v>1223</v>
      </c>
      <c r="T213" s="2">
        <v>0</v>
      </c>
      <c r="U213" s="2">
        <v>0</v>
      </c>
      <c r="V213" s="2">
        <v>0</v>
      </c>
      <c r="W213" s="2">
        <v>2.17</v>
      </c>
    </row>
    <row r="214" spans="1:23">
      <c r="A214" s="2">
        <v>14434</v>
      </c>
      <c r="B214" s="2" t="s">
        <v>1116</v>
      </c>
      <c r="C214" s="2">
        <v>99</v>
      </c>
      <c r="D214" s="2">
        <v>99.8</v>
      </c>
      <c r="E214" s="2">
        <v>99.56</v>
      </c>
      <c r="F214" s="2">
        <v>96.75</v>
      </c>
      <c r="G214" s="2">
        <v>2.81</v>
      </c>
      <c r="H214" s="2">
        <v>1.02</v>
      </c>
      <c r="I214" s="2">
        <v>1.79</v>
      </c>
      <c r="J214" s="2">
        <v>0.44</v>
      </c>
      <c r="K214" s="2">
        <v>94.72</v>
      </c>
      <c r="L214" s="2">
        <v>1.23</v>
      </c>
      <c r="M214" s="2">
        <v>1.25</v>
      </c>
      <c r="N214" s="2">
        <v>92.24</v>
      </c>
      <c r="O214" s="2">
        <v>0.48</v>
      </c>
      <c r="P214" s="2">
        <v>0.19</v>
      </c>
      <c r="Q214" s="2">
        <v>0.1</v>
      </c>
      <c r="R214" s="2">
        <v>0.189999999999999</v>
      </c>
      <c r="S214" s="2" t="s">
        <v>1223</v>
      </c>
      <c r="T214" s="2">
        <v>0</v>
      </c>
      <c r="U214" s="2">
        <v>0</v>
      </c>
      <c r="V214" s="2">
        <v>0</v>
      </c>
      <c r="W214" s="2">
        <v>4.8</v>
      </c>
    </row>
    <row r="215" spans="1:23">
      <c r="A215" s="2">
        <v>13960</v>
      </c>
      <c r="B215" s="2" t="s">
        <v>1117</v>
      </c>
      <c r="C215" s="2">
        <v>99.1</v>
      </c>
      <c r="D215" s="2">
        <v>99.5</v>
      </c>
      <c r="E215" s="2">
        <v>99.02</v>
      </c>
      <c r="F215" s="2">
        <v>92.39</v>
      </c>
      <c r="G215" s="2">
        <v>6.63</v>
      </c>
      <c r="H215" s="2">
        <v>5.49</v>
      </c>
      <c r="I215" s="2">
        <v>1.1399999999999999</v>
      </c>
      <c r="J215" s="2">
        <v>0.98</v>
      </c>
      <c r="K215" s="2">
        <v>96.33</v>
      </c>
      <c r="L215" s="2">
        <v>5.19</v>
      </c>
      <c r="M215" s="2">
        <v>2.95</v>
      </c>
      <c r="N215" s="2">
        <v>88.19</v>
      </c>
      <c r="O215" s="2">
        <v>0.88</v>
      </c>
      <c r="P215" s="2">
        <v>0.45</v>
      </c>
      <c r="Q215" s="2">
        <v>0.21</v>
      </c>
      <c r="R215" s="2">
        <v>0.22</v>
      </c>
      <c r="S215" s="2" t="s">
        <v>1223</v>
      </c>
      <c r="T215" s="2">
        <v>0</v>
      </c>
      <c r="U215" s="2">
        <v>0</v>
      </c>
      <c r="V215" s="2">
        <v>0</v>
      </c>
      <c r="W215" s="2">
        <v>2.79</v>
      </c>
    </row>
    <row r="216" spans="1:23">
      <c r="A216" s="2">
        <v>13839</v>
      </c>
      <c r="B216" s="2" t="s">
        <v>1118</v>
      </c>
      <c r="C216" s="2">
        <v>99.1</v>
      </c>
      <c r="D216" s="2">
        <v>98.5</v>
      </c>
      <c r="E216" s="2">
        <v>98.04</v>
      </c>
      <c r="F216" s="2">
        <v>92.87</v>
      </c>
      <c r="G216" s="2">
        <v>5.17</v>
      </c>
      <c r="H216" s="2">
        <v>4.2</v>
      </c>
      <c r="I216" s="2">
        <v>0.97</v>
      </c>
      <c r="J216" s="2">
        <v>1.95</v>
      </c>
      <c r="K216" s="2">
        <v>95.75</v>
      </c>
      <c r="L216" s="2">
        <v>5.86</v>
      </c>
      <c r="M216" s="2">
        <v>1.71</v>
      </c>
      <c r="N216" s="2">
        <v>88.18</v>
      </c>
      <c r="O216" s="2">
        <v>1.03</v>
      </c>
      <c r="P216" s="2">
        <v>0.45</v>
      </c>
      <c r="Q216" s="2">
        <v>0.18</v>
      </c>
      <c r="R216" s="2">
        <v>0.4</v>
      </c>
      <c r="S216" s="2" t="s">
        <v>1223</v>
      </c>
      <c r="T216" s="2">
        <v>0</v>
      </c>
      <c r="U216" s="2">
        <v>0</v>
      </c>
      <c r="V216" s="2">
        <v>0</v>
      </c>
      <c r="W216" s="2">
        <v>3.22</v>
      </c>
    </row>
    <row r="217" spans="1:23">
      <c r="A217" s="2">
        <v>14706</v>
      </c>
      <c r="B217" s="2" t="s">
        <v>1119</v>
      </c>
      <c r="C217" s="2">
        <v>99.1</v>
      </c>
      <c r="D217" s="2">
        <v>99.2</v>
      </c>
      <c r="E217" s="2">
        <v>98.839999999999904</v>
      </c>
      <c r="F217" s="2">
        <v>94.13</v>
      </c>
      <c r="G217" s="2">
        <v>4.71</v>
      </c>
      <c r="H217" s="2">
        <v>3.16</v>
      </c>
      <c r="I217" s="2">
        <v>1.55</v>
      </c>
      <c r="J217" s="2">
        <v>1.1599999999999999</v>
      </c>
      <c r="K217" s="2">
        <v>93.38</v>
      </c>
      <c r="L217" s="2">
        <v>7.96</v>
      </c>
      <c r="M217" s="2">
        <v>2.6</v>
      </c>
      <c r="N217" s="2">
        <v>82.82</v>
      </c>
      <c r="O217" s="2">
        <v>1.41</v>
      </c>
      <c r="P217" s="2">
        <v>0.71</v>
      </c>
      <c r="Q217" s="2">
        <v>0.24</v>
      </c>
      <c r="R217" s="2">
        <v>0.45999999999999902</v>
      </c>
      <c r="S217" s="2" t="s">
        <v>1223</v>
      </c>
      <c r="T217" s="2">
        <v>0</v>
      </c>
      <c r="U217" s="2">
        <v>0</v>
      </c>
      <c r="V217" s="2">
        <v>0</v>
      </c>
      <c r="W217" s="2">
        <v>5.21</v>
      </c>
    </row>
    <row r="218" spans="1:23">
      <c r="A218" s="2">
        <v>13345</v>
      </c>
      <c r="B218" s="2" t="s">
        <v>1120</v>
      </c>
      <c r="C218" s="2">
        <v>98.8</v>
      </c>
      <c r="D218" s="2">
        <v>99.3</v>
      </c>
      <c r="E218" s="2">
        <v>98.69</v>
      </c>
      <c r="F218" s="2">
        <v>95.16</v>
      </c>
      <c r="G218" s="2">
        <v>3.53</v>
      </c>
      <c r="H218" s="2">
        <v>2.04</v>
      </c>
      <c r="I218" s="2">
        <v>1.49</v>
      </c>
      <c r="J218" s="2">
        <v>1.31</v>
      </c>
      <c r="K218" s="2">
        <v>95.32</v>
      </c>
      <c r="L218" s="2">
        <v>3.75</v>
      </c>
      <c r="M218" s="2">
        <v>1.81</v>
      </c>
      <c r="N218" s="2">
        <v>89.759999999999906</v>
      </c>
      <c r="O218" s="2">
        <v>1.33</v>
      </c>
      <c r="P218" s="2">
        <v>0.76</v>
      </c>
      <c r="Q218" s="2">
        <v>0.26</v>
      </c>
      <c r="R218" s="2">
        <v>0.31</v>
      </c>
      <c r="S218" s="2" t="s">
        <v>1223</v>
      </c>
      <c r="T218" s="2">
        <v>0</v>
      </c>
      <c r="U218" s="2">
        <v>0</v>
      </c>
      <c r="V218" s="2">
        <v>0</v>
      </c>
      <c r="W218" s="2">
        <v>3.35</v>
      </c>
    </row>
    <row r="219" spans="1:23">
      <c r="A219" s="2">
        <v>13417</v>
      </c>
      <c r="B219" s="2" t="s">
        <v>1121</v>
      </c>
      <c r="C219" s="2">
        <v>99.2</v>
      </c>
      <c r="D219" s="2">
        <v>99.4</v>
      </c>
      <c r="E219" s="2">
        <v>99.12</v>
      </c>
      <c r="F219" s="2">
        <v>96.31</v>
      </c>
      <c r="G219" s="2">
        <v>2.81</v>
      </c>
      <c r="H219" s="2">
        <v>1.24</v>
      </c>
      <c r="I219" s="2">
        <v>1.57</v>
      </c>
      <c r="J219" s="2">
        <v>0.88</v>
      </c>
      <c r="K219" s="2">
        <v>96.62</v>
      </c>
      <c r="L219" s="2">
        <v>3.24</v>
      </c>
      <c r="M219" s="2">
        <v>1.42</v>
      </c>
      <c r="N219" s="2">
        <v>91.96</v>
      </c>
      <c r="O219" s="2">
        <v>0.84</v>
      </c>
      <c r="P219" s="2">
        <v>0.47</v>
      </c>
      <c r="Q219" s="2">
        <v>0.1</v>
      </c>
      <c r="R219" s="2">
        <v>0.27</v>
      </c>
      <c r="S219" s="2" t="s">
        <v>1223</v>
      </c>
      <c r="T219" s="2">
        <v>0</v>
      </c>
      <c r="U219" s="2">
        <v>0</v>
      </c>
      <c r="V219" s="2">
        <v>0</v>
      </c>
      <c r="W219" s="2">
        <v>2.54</v>
      </c>
    </row>
    <row r="220" spans="1:23">
      <c r="A220" s="2">
        <v>14283</v>
      </c>
      <c r="B220" s="2" t="s">
        <v>1122</v>
      </c>
      <c r="C220" s="2">
        <v>98.8</v>
      </c>
      <c r="D220" s="2">
        <v>99</v>
      </c>
      <c r="E220" s="2">
        <v>98.65</v>
      </c>
      <c r="F220" s="2">
        <v>94.58</v>
      </c>
      <c r="G220" s="2">
        <v>4.07</v>
      </c>
      <c r="H220" s="2">
        <v>3.01</v>
      </c>
      <c r="I220" s="2">
        <v>1.06</v>
      </c>
      <c r="J220" s="2">
        <v>1.36</v>
      </c>
      <c r="K220" s="2">
        <v>94.12</v>
      </c>
      <c r="L220" s="2">
        <v>9</v>
      </c>
      <c r="M220" s="2">
        <v>2.5</v>
      </c>
      <c r="N220" s="2">
        <v>82.62</v>
      </c>
      <c r="O220" s="2">
        <v>1.67</v>
      </c>
      <c r="P220" s="2">
        <v>0.85</v>
      </c>
      <c r="Q220" s="2">
        <v>0.39</v>
      </c>
      <c r="R220" s="2">
        <v>0.42999999999999899</v>
      </c>
      <c r="S220" s="2" t="s">
        <v>1223</v>
      </c>
      <c r="T220" s="2">
        <v>0</v>
      </c>
      <c r="U220" s="2">
        <v>0</v>
      </c>
      <c r="V220" s="2">
        <v>0</v>
      </c>
      <c r="W220" s="2">
        <v>4.21</v>
      </c>
    </row>
    <row r="221" spans="1:23">
      <c r="A221" s="2">
        <v>14094</v>
      </c>
      <c r="B221" s="2" t="s">
        <v>1123</v>
      </c>
      <c r="C221" s="2">
        <v>98.7</v>
      </c>
      <c r="D221" s="2">
        <v>99.7</v>
      </c>
      <c r="E221" s="2">
        <v>99.17</v>
      </c>
      <c r="F221" s="2">
        <v>96.41</v>
      </c>
      <c r="G221" s="2">
        <v>2.76</v>
      </c>
      <c r="H221" s="2">
        <v>1.1200000000000001</v>
      </c>
      <c r="I221" s="2">
        <v>1.64</v>
      </c>
      <c r="J221" s="2">
        <v>0.83</v>
      </c>
      <c r="K221" s="2">
        <v>95.66</v>
      </c>
      <c r="L221" s="2">
        <v>2.87</v>
      </c>
      <c r="M221" s="2">
        <v>1.94</v>
      </c>
      <c r="N221" s="2">
        <v>90.85</v>
      </c>
      <c r="O221" s="2">
        <v>0.56999999999999995</v>
      </c>
      <c r="P221" s="2">
        <v>0.28999999999999998</v>
      </c>
      <c r="Q221" s="2">
        <v>0.18</v>
      </c>
      <c r="R221" s="2">
        <v>9.9999999999999895E-2</v>
      </c>
      <c r="S221" s="2" t="s">
        <v>1223</v>
      </c>
      <c r="T221" s="2">
        <v>0</v>
      </c>
      <c r="U221" s="2">
        <v>0</v>
      </c>
      <c r="V221" s="2">
        <v>0</v>
      </c>
      <c r="W221" s="2">
        <v>3.77</v>
      </c>
    </row>
    <row r="222" spans="1:23">
      <c r="A222" s="2">
        <v>16030</v>
      </c>
      <c r="B222" s="2" t="s">
        <v>1124</v>
      </c>
      <c r="C222" s="2">
        <v>98.8</v>
      </c>
      <c r="D222" s="2">
        <v>99.4</v>
      </c>
      <c r="E222" s="2">
        <v>98.699999999999903</v>
      </c>
      <c r="F222" s="2">
        <v>88.41</v>
      </c>
      <c r="G222" s="2">
        <v>10.29</v>
      </c>
      <c r="H222" s="2">
        <v>9.6199999999999992</v>
      </c>
      <c r="I222" s="2">
        <v>0.67</v>
      </c>
      <c r="J222" s="2">
        <v>1.31</v>
      </c>
      <c r="K222" s="2">
        <v>92.63</v>
      </c>
      <c r="L222" s="2">
        <v>9.9600000000000009</v>
      </c>
      <c r="M222" s="2">
        <v>2.76</v>
      </c>
      <c r="N222" s="2">
        <v>79.909999999999897</v>
      </c>
      <c r="O222" s="2">
        <v>2.16</v>
      </c>
      <c r="P222" s="2">
        <v>1.27</v>
      </c>
      <c r="Q222" s="2">
        <v>0.33</v>
      </c>
      <c r="R222" s="2">
        <v>0.56000000000000005</v>
      </c>
      <c r="S222" s="2" t="s">
        <v>1223</v>
      </c>
      <c r="T222" s="2">
        <v>0</v>
      </c>
      <c r="U222" s="2">
        <v>0</v>
      </c>
      <c r="V222" s="2">
        <v>0</v>
      </c>
      <c r="W222" s="2">
        <v>5.22</v>
      </c>
    </row>
    <row r="223" spans="1:23">
      <c r="A223" s="2">
        <v>15796</v>
      </c>
      <c r="B223" s="2" t="s">
        <v>1125</v>
      </c>
      <c r="C223" s="2">
        <v>98.9</v>
      </c>
      <c r="D223" s="2">
        <v>99.8</v>
      </c>
      <c r="E223" s="2">
        <v>99.27</v>
      </c>
      <c r="F223" s="2">
        <v>95</v>
      </c>
      <c r="G223" s="2">
        <v>4.2699999999999996</v>
      </c>
      <c r="H223" s="2">
        <v>2.04</v>
      </c>
      <c r="I223" s="2">
        <v>2.23</v>
      </c>
      <c r="J223" s="2">
        <v>0.73</v>
      </c>
      <c r="K223" s="2">
        <v>92.7</v>
      </c>
      <c r="L223" s="2">
        <v>3.22</v>
      </c>
      <c r="M223" s="2">
        <v>2.73</v>
      </c>
      <c r="N223" s="2">
        <v>86.75</v>
      </c>
      <c r="O223" s="2">
        <v>1.18</v>
      </c>
      <c r="P223" s="2">
        <v>0.44</v>
      </c>
      <c r="Q223" s="2">
        <v>0.15</v>
      </c>
      <c r="R223" s="2">
        <v>0.59</v>
      </c>
      <c r="S223" s="2" t="s">
        <v>1223</v>
      </c>
      <c r="T223" s="2">
        <v>0</v>
      </c>
      <c r="U223" s="2">
        <v>0</v>
      </c>
      <c r="V223" s="2">
        <v>0</v>
      </c>
      <c r="W223" s="2">
        <v>6.12</v>
      </c>
    </row>
    <row r="224" spans="1:23">
      <c r="A224" s="2">
        <v>16613</v>
      </c>
      <c r="B224" s="2" t="s">
        <v>1126</v>
      </c>
      <c r="C224" s="2">
        <v>98.6</v>
      </c>
      <c r="D224" s="2">
        <v>98.3</v>
      </c>
      <c r="E224" s="2">
        <v>98.31</v>
      </c>
      <c r="F224" s="2">
        <v>85.04</v>
      </c>
      <c r="G224" s="2">
        <v>13.27</v>
      </c>
      <c r="H224" s="2">
        <v>12.61</v>
      </c>
      <c r="I224" s="2">
        <v>0.66</v>
      </c>
      <c r="J224" s="2">
        <v>1.69</v>
      </c>
      <c r="K224" s="2">
        <v>93.01</v>
      </c>
      <c r="L224" s="2">
        <v>10</v>
      </c>
      <c r="M224" s="2">
        <v>3.68</v>
      </c>
      <c r="N224" s="2">
        <v>79.33</v>
      </c>
      <c r="O224" s="2">
        <v>1.92</v>
      </c>
      <c r="P224" s="2">
        <v>1.04</v>
      </c>
      <c r="Q224" s="2">
        <v>0.37</v>
      </c>
      <c r="R224" s="2">
        <v>0.50999999999999901</v>
      </c>
      <c r="S224" s="2" t="s">
        <v>1223</v>
      </c>
      <c r="T224" s="2">
        <v>0</v>
      </c>
      <c r="U224" s="2">
        <v>0</v>
      </c>
      <c r="V224" s="2">
        <v>0</v>
      </c>
      <c r="W224" s="2">
        <v>5.07</v>
      </c>
    </row>
    <row r="225" spans="1:23">
      <c r="A225" s="2">
        <v>15248</v>
      </c>
      <c r="B225" s="2" t="s">
        <v>1127</v>
      </c>
      <c r="C225" s="2">
        <v>97.2</v>
      </c>
      <c r="D225" s="2">
        <v>97.3</v>
      </c>
      <c r="E225" s="2">
        <v>98.729999999999905</v>
      </c>
      <c r="F225" s="2">
        <v>92.57</v>
      </c>
      <c r="G225" s="2">
        <v>6.16</v>
      </c>
      <c r="H225" s="2">
        <v>4.59</v>
      </c>
      <c r="I225" s="2">
        <v>1.57</v>
      </c>
      <c r="J225" s="2">
        <v>1.27</v>
      </c>
      <c r="K225" s="2">
        <v>95.26</v>
      </c>
      <c r="L225" s="2">
        <v>4.92</v>
      </c>
      <c r="M225" s="2">
        <v>4.17</v>
      </c>
      <c r="N225" s="2">
        <v>86.17</v>
      </c>
      <c r="O225" s="2">
        <v>0.75</v>
      </c>
      <c r="P225" s="2">
        <v>0.39</v>
      </c>
      <c r="Q225" s="2">
        <v>0.22</v>
      </c>
      <c r="R225" s="2">
        <v>0.13999999999999899</v>
      </c>
      <c r="S225" s="2" t="s">
        <v>1223</v>
      </c>
      <c r="T225" s="2">
        <v>0</v>
      </c>
      <c r="U225" s="2">
        <v>0</v>
      </c>
      <c r="V225" s="2">
        <v>0</v>
      </c>
      <c r="W225" s="2">
        <v>3.99</v>
      </c>
    </row>
    <row r="226" spans="1:23">
      <c r="A226" s="2">
        <v>14678</v>
      </c>
      <c r="B226" s="2" t="s">
        <v>1128</v>
      </c>
      <c r="C226" s="2">
        <v>98.3</v>
      </c>
      <c r="D226" s="2">
        <v>99</v>
      </c>
      <c r="E226" s="2">
        <v>98.85</v>
      </c>
      <c r="F226" s="2">
        <v>94.25</v>
      </c>
      <c r="G226" s="2">
        <v>4.5999999999999996</v>
      </c>
      <c r="H226" s="2">
        <v>3.05</v>
      </c>
      <c r="I226" s="2">
        <v>1.55</v>
      </c>
      <c r="J226" s="2">
        <v>1.1399999999999999</v>
      </c>
      <c r="K226" s="2">
        <v>93.53</v>
      </c>
      <c r="L226" s="2">
        <v>8.0299999999999994</v>
      </c>
      <c r="M226" s="2">
        <v>2.56</v>
      </c>
      <c r="N226" s="2">
        <v>82.94</v>
      </c>
      <c r="O226" s="2">
        <v>1.48</v>
      </c>
      <c r="P226" s="2">
        <v>0.67</v>
      </c>
      <c r="Q226" s="2">
        <v>0.3</v>
      </c>
      <c r="R226" s="2">
        <v>0.51</v>
      </c>
      <c r="S226" s="2" t="s">
        <v>1223</v>
      </c>
      <c r="T226" s="2">
        <v>0</v>
      </c>
      <c r="U226" s="2">
        <v>0</v>
      </c>
      <c r="V226" s="2">
        <v>0</v>
      </c>
      <c r="W226" s="2">
        <v>4.99</v>
      </c>
    </row>
    <row r="227" spans="1:23">
      <c r="A227" s="2">
        <v>14096</v>
      </c>
      <c r="B227" s="2" t="s">
        <v>1132</v>
      </c>
      <c r="C227" s="2">
        <v>97.2</v>
      </c>
      <c r="D227" s="2">
        <v>97.3</v>
      </c>
      <c r="E227" s="2">
        <v>96.79</v>
      </c>
      <c r="F227" s="2">
        <v>93.48</v>
      </c>
      <c r="G227" s="2">
        <v>3.31</v>
      </c>
      <c r="H227" s="2">
        <v>2.79</v>
      </c>
      <c r="I227" s="2">
        <v>0.52</v>
      </c>
      <c r="J227" s="2">
        <v>3.21</v>
      </c>
      <c r="K227" s="2">
        <v>92.32</v>
      </c>
      <c r="L227" s="2">
        <v>9.1</v>
      </c>
      <c r="M227" s="2">
        <v>1.87</v>
      </c>
      <c r="N227" s="2">
        <v>81.349999999999994</v>
      </c>
      <c r="O227" s="2">
        <v>1.03</v>
      </c>
      <c r="P227" s="2">
        <v>0.49</v>
      </c>
      <c r="Q227" s="2">
        <v>0.22</v>
      </c>
      <c r="R227" s="2">
        <v>0.32</v>
      </c>
      <c r="S227" s="2" t="s">
        <v>1249</v>
      </c>
      <c r="T227" s="2">
        <v>0.23</v>
      </c>
      <c r="U227" s="2">
        <v>0.23</v>
      </c>
      <c r="V227" s="2">
        <v>0.64</v>
      </c>
      <c r="W227" s="2">
        <v>5.55</v>
      </c>
    </row>
    <row r="228" spans="1:23">
      <c r="A228" s="2">
        <v>15058</v>
      </c>
      <c r="B228" s="2" t="s">
        <v>1129</v>
      </c>
      <c r="C228" s="2">
        <v>98.5</v>
      </c>
      <c r="D228" s="2">
        <v>99.5</v>
      </c>
      <c r="E228" s="2">
        <v>98.55</v>
      </c>
      <c r="F228" s="2">
        <v>94.17</v>
      </c>
      <c r="G228" s="2">
        <v>4.38</v>
      </c>
      <c r="H228" s="2">
        <v>3.83</v>
      </c>
      <c r="I228" s="2">
        <v>0.55000000000000004</v>
      </c>
      <c r="J228" s="2">
        <v>1.46</v>
      </c>
      <c r="K228" s="2">
        <v>92.93</v>
      </c>
      <c r="L228" s="2">
        <v>10.36</v>
      </c>
      <c r="M228" s="2">
        <v>2.62</v>
      </c>
      <c r="N228" s="2">
        <v>79.95</v>
      </c>
      <c r="O228" s="2">
        <v>1.7</v>
      </c>
      <c r="P228" s="2">
        <v>0.83</v>
      </c>
      <c r="Q228" s="2">
        <v>0.27</v>
      </c>
      <c r="R228" s="2">
        <v>0.6</v>
      </c>
      <c r="S228" s="2" t="s">
        <v>1223</v>
      </c>
      <c r="T228" s="2">
        <v>0</v>
      </c>
      <c r="U228" s="2">
        <v>0</v>
      </c>
      <c r="V228" s="2">
        <v>0</v>
      </c>
      <c r="W228" s="2">
        <v>5.37</v>
      </c>
    </row>
    <row r="229" spans="1:23">
      <c r="A229" s="2">
        <v>14655</v>
      </c>
      <c r="B229" s="2" t="s">
        <v>1130</v>
      </c>
      <c r="C229" s="2">
        <v>98.9</v>
      </c>
      <c r="D229" s="2">
        <v>99.7</v>
      </c>
      <c r="E229" s="2">
        <v>98.57</v>
      </c>
      <c r="F229" s="2">
        <v>94.55</v>
      </c>
      <c r="G229" s="2">
        <v>4.0199999999999996</v>
      </c>
      <c r="H229" s="2">
        <v>3.48</v>
      </c>
      <c r="I229" s="2">
        <v>0.53</v>
      </c>
      <c r="J229" s="2">
        <v>1.43</v>
      </c>
      <c r="K229" s="2">
        <v>93.42</v>
      </c>
      <c r="L229" s="2">
        <v>9.94</v>
      </c>
      <c r="M229" s="2">
        <v>2.13</v>
      </c>
      <c r="N229" s="2">
        <v>81.349999999999994</v>
      </c>
      <c r="O229" s="2">
        <v>1.56</v>
      </c>
      <c r="P229" s="2">
        <v>0.72</v>
      </c>
      <c r="Q229" s="2">
        <v>0.33</v>
      </c>
      <c r="R229" s="2">
        <v>0.51</v>
      </c>
      <c r="S229" s="2" t="s">
        <v>1223</v>
      </c>
      <c r="T229" s="2">
        <v>0</v>
      </c>
      <c r="U229" s="2">
        <v>0</v>
      </c>
      <c r="V229" s="2">
        <v>0</v>
      </c>
      <c r="W229" s="2">
        <v>5.0199999999999996</v>
      </c>
    </row>
    <row r="230" spans="1:23">
      <c r="A230" s="2">
        <v>14585</v>
      </c>
      <c r="B230" s="2" t="s">
        <v>1131</v>
      </c>
      <c r="C230" s="2">
        <v>98.3</v>
      </c>
      <c r="D230" s="2">
        <v>97.7</v>
      </c>
      <c r="E230" s="2">
        <v>97.18</v>
      </c>
      <c r="F230" s="2">
        <v>92.86</v>
      </c>
      <c r="G230" s="2">
        <v>4.32</v>
      </c>
      <c r="H230" s="2">
        <v>3.78</v>
      </c>
      <c r="I230" s="2">
        <v>0.53</v>
      </c>
      <c r="J230" s="2">
        <v>2.82</v>
      </c>
      <c r="K230" s="2">
        <v>92.31</v>
      </c>
      <c r="L230" s="2">
        <v>9.51</v>
      </c>
      <c r="M230" s="2">
        <v>2.82</v>
      </c>
      <c r="N230" s="2">
        <v>79.98</v>
      </c>
      <c r="O230" s="2">
        <v>1.73</v>
      </c>
      <c r="P230" s="2">
        <v>0.75</v>
      </c>
      <c r="Q230" s="2">
        <v>0.38</v>
      </c>
      <c r="R230" s="2">
        <v>0.6</v>
      </c>
      <c r="S230" s="2" t="s">
        <v>1223</v>
      </c>
      <c r="T230" s="2">
        <v>0</v>
      </c>
      <c r="U230" s="2">
        <v>0</v>
      </c>
      <c r="V230" s="2">
        <v>0</v>
      </c>
      <c r="W230" s="2">
        <v>5.95</v>
      </c>
    </row>
    <row r="231" spans="1:23">
      <c r="A231" s="2">
        <v>15893</v>
      </c>
      <c r="B231" s="2" t="s">
        <v>1133</v>
      </c>
      <c r="C231" s="2">
        <v>97.4</v>
      </c>
      <c r="D231" s="2">
        <v>97.8</v>
      </c>
      <c r="E231" s="2">
        <v>98.22</v>
      </c>
      <c r="F231" s="2">
        <v>91.58</v>
      </c>
      <c r="G231" s="2">
        <v>6.64</v>
      </c>
      <c r="H231" s="2">
        <v>3.93</v>
      </c>
      <c r="I231" s="2">
        <v>2.71</v>
      </c>
      <c r="J231" s="2">
        <v>1.78</v>
      </c>
      <c r="K231" s="2">
        <v>92.47</v>
      </c>
      <c r="L231" s="2">
        <v>3.42</v>
      </c>
      <c r="M231" s="2">
        <v>3.18</v>
      </c>
      <c r="N231" s="2">
        <v>85.869999999999905</v>
      </c>
      <c r="O231" s="2">
        <v>1.0900000000000001</v>
      </c>
      <c r="P231" s="2">
        <v>0.56999999999999995</v>
      </c>
      <c r="Q231" s="2">
        <v>0.21</v>
      </c>
      <c r="R231" s="2">
        <v>0.31</v>
      </c>
      <c r="S231" s="2" t="s">
        <v>1223</v>
      </c>
      <c r="T231" s="2">
        <v>0</v>
      </c>
      <c r="U231" s="2">
        <v>0</v>
      </c>
      <c r="V231" s="2">
        <v>0</v>
      </c>
      <c r="W231" s="2">
        <v>6.44</v>
      </c>
    </row>
    <row r="232" spans="1:23">
      <c r="A232" s="2">
        <v>15964</v>
      </c>
      <c r="B232" s="2" t="s">
        <v>1021</v>
      </c>
      <c r="C232" s="2">
        <v>97.8</v>
      </c>
      <c r="D232" s="2">
        <v>98.8</v>
      </c>
      <c r="E232" s="2">
        <v>98.619999999999905</v>
      </c>
      <c r="F232" s="2">
        <v>94.13</v>
      </c>
      <c r="G232" s="2">
        <v>4.49</v>
      </c>
      <c r="H232" s="2">
        <v>2.87</v>
      </c>
      <c r="I232" s="2">
        <v>1.62</v>
      </c>
      <c r="J232" s="2">
        <v>1.38</v>
      </c>
      <c r="K232" s="2">
        <v>93.11</v>
      </c>
      <c r="L232" s="2">
        <v>4.17</v>
      </c>
      <c r="M232" s="2">
        <v>6.35</v>
      </c>
      <c r="N232" s="2">
        <v>82.59</v>
      </c>
      <c r="O232" s="2">
        <v>1.1200000000000001</v>
      </c>
      <c r="P232" s="2">
        <v>0.46</v>
      </c>
      <c r="Q232" s="2">
        <v>0.34</v>
      </c>
      <c r="R232" s="2">
        <v>0.32</v>
      </c>
      <c r="S232" s="2" t="s">
        <v>1223</v>
      </c>
      <c r="T232" s="2">
        <v>0</v>
      </c>
      <c r="U232" s="2">
        <v>0</v>
      </c>
      <c r="V232" s="2">
        <v>0</v>
      </c>
      <c r="W232" s="2">
        <v>5.77</v>
      </c>
    </row>
    <row r="233" spans="1:23">
      <c r="A233" s="2">
        <v>18193</v>
      </c>
      <c r="B233" s="2" t="s">
        <v>1134</v>
      </c>
      <c r="C233" s="2">
        <v>97.7</v>
      </c>
      <c r="D233" s="2">
        <v>95.9</v>
      </c>
      <c r="E233" s="2">
        <v>96.57</v>
      </c>
      <c r="F233" s="2">
        <v>88</v>
      </c>
      <c r="G233" s="2">
        <v>8.57</v>
      </c>
      <c r="H233" s="2">
        <v>7.4</v>
      </c>
      <c r="I233" s="2">
        <v>1.17</v>
      </c>
      <c r="J233" s="2">
        <v>3.43</v>
      </c>
      <c r="K233" s="2">
        <v>86.06</v>
      </c>
      <c r="L233" s="2">
        <v>7.44</v>
      </c>
      <c r="M233" s="2">
        <v>6.5</v>
      </c>
      <c r="N233" s="2">
        <v>72.12</v>
      </c>
      <c r="O233" s="2">
        <v>1.39</v>
      </c>
      <c r="P233" s="2">
        <v>0.81</v>
      </c>
      <c r="Q233" s="2">
        <v>0.18</v>
      </c>
      <c r="R233" s="2">
        <v>0.39999999999999902</v>
      </c>
      <c r="S233" s="2" t="s">
        <v>1230</v>
      </c>
      <c r="T233" s="2">
        <v>0.89</v>
      </c>
      <c r="U233" s="2">
        <v>0.32</v>
      </c>
      <c r="V233" s="2">
        <v>4.6500000000000004</v>
      </c>
      <c r="W233" s="2">
        <v>6.69</v>
      </c>
    </row>
    <row r="234" spans="1:23">
      <c r="A234" s="2">
        <v>13289</v>
      </c>
      <c r="B234" s="2" t="s">
        <v>1135</v>
      </c>
      <c r="C234" s="2">
        <v>99.2</v>
      </c>
      <c r="D234" s="2">
        <v>98.8</v>
      </c>
      <c r="E234" s="2">
        <v>98.09</v>
      </c>
      <c r="F234" s="2">
        <v>92.98</v>
      </c>
      <c r="G234" s="2">
        <v>5.1100000000000003</v>
      </c>
      <c r="H234" s="2">
        <v>3.99</v>
      </c>
      <c r="I234" s="2">
        <v>1.1200000000000001</v>
      </c>
      <c r="J234" s="2">
        <v>1.9</v>
      </c>
      <c r="K234" s="2">
        <v>96.28</v>
      </c>
      <c r="L234" s="2">
        <v>4.3899999999999997</v>
      </c>
      <c r="M234" s="2">
        <v>2.27</v>
      </c>
      <c r="N234" s="2">
        <v>89.62</v>
      </c>
      <c r="O234" s="2">
        <v>0.81</v>
      </c>
      <c r="P234" s="2">
        <v>0.36</v>
      </c>
      <c r="Q234" s="2">
        <v>0.23</v>
      </c>
      <c r="R234" s="2">
        <v>0.22</v>
      </c>
      <c r="S234" s="2" t="s">
        <v>1223</v>
      </c>
      <c r="T234" s="2">
        <v>0</v>
      </c>
      <c r="U234" s="2">
        <v>0</v>
      </c>
      <c r="V234" s="2">
        <v>0</v>
      </c>
      <c r="W234" s="2">
        <v>2.91</v>
      </c>
    </row>
    <row r="235" spans="1:23">
      <c r="A235" s="2">
        <v>14784</v>
      </c>
      <c r="B235" s="2" t="s">
        <v>1136</v>
      </c>
      <c r="C235" s="2">
        <v>99</v>
      </c>
      <c r="D235" s="2">
        <v>99.6</v>
      </c>
      <c r="E235" s="2">
        <v>99.47</v>
      </c>
      <c r="F235" s="2">
        <v>94.99</v>
      </c>
      <c r="G235" s="2">
        <v>4.4800000000000004</v>
      </c>
      <c r="H235" s="2">
        <v>2.72</v>
      </c>
      <c r="I235" s="2">
        <v>1.75</v>
      </c>
      <c r="J235" s="2">
        <v>0.53</v>
      </c>
      <c r="K235" s="2">
        <v>94.51</v>
      </c>
      <c r="L235" s="2">
        <v>2.21</v>
      </c>
      <c r="M235" s="2">
        <v>1.79</v>
      </c>
      <c r="N235" s="2">
        <v>90.51</v>
      </c>
      <c r="O235" s="2">
        <v>0.7</v>
      </c>
      <c r="P235" s="2">
        <v>0.39</v>
      </c>
      <c r="Q235" s="2">
        <v>0.16</v>
      </c>
      <c r="R235" s="2">
        <v>0.149999999999999</v>
      </c>
      <c r="S235" s="2" t="s">
        <v>1223</v>
      </c>
      <c r="T235" s="2">
        <v>0</v>
      </c>
      <c r="U235" s="2">
        <v>0</v>
      </c>
      <c r="V235" s="2">
        <v>0</v>
      </c>
      <c r="W235" s="2">
        <v>4.8</v>
      </c>
    </row>
    <row r="236" spans="1:23">
      <c r="A236" s="2">
        <v>14642</v>
      </c>
      <c r="B236" s="2" t="s">
        <v>1137</v>
      </c>
      <c r="C236" s="2">
        <v>98.8</v>
      </c>
      <c r="D236" s="2">
        <v>98.3</v>
      </c>
      <c r="E236" s="2">
        <v>98.55</v>
      </c>
      <c r="F236" s="2">
        <v>92.37</v>
      </c>
      <c r="G236" s="2">
        <v>6.18</v>
      </c>
      <c r="H236" s="2">
        <v>5.6</v>
      </c>
      <c r="I236" s="2">
        <v>0.57999999999999996</v>
      </c>
      <c r="J236" s="2">
        <v>1.44</v>
      </c>
      <c r="K236" s="2">
        <v>93.87</v>
      </c>
      <c r="L236" s="2">
        <v>9.9600000000000009</v>
      </c>
      <c r="M236" s="2">
        <v>2.88</v>
      </c>
      <c r="N236" s="2">
        <v>81.03</v>
      </c>
      <c r="O236" s="2">
        <v>1.46</v>
      </c>
      <c r="P236" s="2">
        <v>0.82</v>
      </c>
      <c r="Q236" s="2">
        <v>0.32</v>
      </c>
      <c r="R236" s="2">
        <v>0.32</v>
      </c>
      <c r="S236" s="2" t="s">
        <v>1223</v>
      </c>
      <c r="T236" s="2">
        <v>0</v>
      </c>
      <c r="U236" s="2">
        <v>0</v>
      </c>
      <c r="V236" s="2">
        <v>0</v>
      </c>
      <c r="W236" s="2">
        <v>4.66</v>
      </c>
    </row>
    <row r="237" spans="1:23">
      <c r="A237" s="2">
        <v>14572</v>
      </c>
      <c r="B237" s="2" t="s">
        <v>1138</v>
      </c>
      <c r="C237" s="2">
        <v>92.2</v>
      </c>
      <c r="D237" s="2">
        <v>87.8</v>
      </c>
      <c r="E237" s="2">
        <v>90.67</v>
      </c>
      <c r="F237" s="2">
        <v>83.9</v>
      </c>
      <c r="G237" s="2">
        <v>6.77</v>
      </c>
      <c r="H237" s="2">
        <v>5.66</v>
      </c>
      <c r="I237" s="2">
        <v>1.1100000000000001</v>
      </c>
      <c r="J237" s="2">
        <v>9.33</v>
      </c>
      <c r="K237" s="2">
        <v>91.01</v>
      </c>
      <c r="L237" s="2">
        <v>7.82</v>
      </c>
      <c r="M237" s="2">
        <v>6.38</v>
      </c>
      <c r="N237" s="2">
        <v>76.81</v>
      </c>
      <c r="O237" s="2">
        <v>1.38</v>
      </c>
      <c r="P237" s="2">
        <v>0.73</v>
      </c>
      <c r="Q237" s="2">
        <v>0.32</v>
      </c>
      <c r="R237" s="2">
        <v>0.32999999999999902</v>
      </c>
      <c r="S237" s="2" t="s">
        <v>1223</v>
      </c>
      <c r="T237" s="2">
        <v>0</v>
      </c>
      <c r="U237" s="2">
        <v>0</v>
      </c>
      <c r="V237" s="2">
        <v>0</v>
      </c>
      <c r="W237" s="2">
        <v>7.61</v>
      </c>
    </row>
    <row r="238" spans="1:23">
      <c r="A238" s="2">
        <v>14028</v>
      </c>
      <c r="B238" s="2" t="s">
        <v>1139</v>
      </c>
      <c r="C238" s="2">
        <v>98.8</v>
      </c>
      <c r="D238" s="2">
        <v>99.3</v>
      </c>
      <c r="E238" s="2">
        <v>98.75</v>
      </c>
      <c r="F238" s="2">
        <v>92.24</v>
      </c>
      <c r="G238" s="2">
        <v>6.51</v>
      </c>
      <c r="H238" s="2">
        <v>5.27</v>
      </c>
      <c r="I238" s="2">
        <v>1.23</v>
      </c>
      <c r="J238" s="2">
        <v>1.26</v>
      </c>
      <c r="K238" s="2">
        <v>94.5</v>
      </c>
      <c r="L238" s="2">
        <v>4.95</v>
      </c>
      <c r="M238" s="2">
        <v>2.6</v>
      </c>
      <c r="N238" s="2">
        <v>86.95</v>
      </c>
      <c r="O238" s="2">
        <v>1.33</v>
      </c>
      <c r="P238" s="2">
        <v>0.61</v>
      </c>
      <c r="Q238" s="2">
        <v>0.28999999999999998</v>
      </c>
      <c r="R238" s="2">
        <v>0.43</v>
      </c>
      <c r="S238" s="2" t="s">
        <v>1223</v>
      </c>
      <c r="T238" s="2">
        <v>0</v>
      </c>
      <c r="U238" s="2">
        <v>0</v>
      </c>
      <c r="V238" s="2">
        <v>0</v>
      </c>
      <c r="W238" s="2">
        <v>4.17</v>
      </c>
    </row>
    <row r="239" spans="1:23">
      <c r="A239" s="2">
        <v>14029</v>
      </c>
      <c r="B239" s="2" t="s">
        <v>1140</v>
      </c>
      <c r="C239" s="2">
        <v>99</v>
      </c>
      <c r="D239" s="2">
        <v>99</v>
      </c>
      <c r="E239" s="2">
        <v>98.04</v>
      </c>
      <c r="F239" s="2">
        <v>93.59</v>
      </c>
      <c r="G239" s="2">
        <v>4.45</v>
      </c>
      <c r="H239" s="2">
        <v>3.97</v>
      </c>
      <c r="I239" s="2">
        <v>0.49</v>
      </c>
      <c r="J239" s="2">
        <v>1.95</v>
      </c>
      <c r="K239" s="2">
        <v>94.65</v>
      </c>
      <c r="L239" s="2">
        <v>9.84</v>
      </c>
      <c r="M239" s="2">
        <v>2.2999999999999998</v>
      </c>
      <c r="N239" s="2">
        <v>82.51</v>
      </c>
      <c r="O239" s="2">
        <v>1.53</v>
      </c>
      <c r="P239" s="2">
        <v>0.73</v>
      </c>
      <c r="Q239" s="2">
        <v>0.34</v>
      </c>
      <c r="R239" s="2">
        <v>0.46</v>
      </c>
      <c r="S239" s="2" t="s">
        <v>1223</v>
      </c>
      <c r="T239" s="2">
        <v>0</v>
      </c>
      <c r="U239" s="2">
        <v>0</v>
      </c>
      <c r="V239" s="2">
        <v>0</v>
      </c>
      <c r="W239" s="2">
        <v>3.82</v>
      </c>
    </row>
    <row r="240" spans="1:23">
      <c r="A240" s="2">
        <v>14976</v>
      </c>
      <c r="B240" s="2" t="s">
        <v>1141</v>
      </c>
      <c r="C240" s="2">
        <v>97.2</v>
      </c>
      <c r="D240" s="2">
        <v>98.2</v>
      </c>
      <c r="E240" s="2">
        <v>98.59</v>
      </c>
      <c r="F240" s="2">
        <v>93.84</v>
      </c>
      <c r="G240" s="2">
        <v>4.75</v>
      </c>
      <c r="H240" s="2">
        <v>3.02</v>
      </c>
      <c r="I240" s="2">
        <v>1.73</v>
      </c>
      <c r="J240" s="2">
        <v>1.41</v>
      </c>
      <c r="K240" s="2">
        <v>94.68</v>
      </c>
      <c r="L240" s="2">
        <v>4.1100000000000003</v>
      </c>
      <c r="M240" s="2">
        <v>2.31</v>
      </c>
      <c r="N240" s="2">
        <v>88.26</v>
      </c>
      <c r="O240" s="2">
        <v>0.56999999999999995</v>
      </c>
      <c r="P240" s="2">
        <v>0.32</v>
      </c>
      <c r="Q240" s="2">
        <v>0.14000000000000001</v>
      </c>
      <c r="R240" s="2">
        <v>0.109999999999999</v>
      </c>
      <c r="S240" s="2" t="s">
        <v>1223</v>
      </c>
      <c r="T240" s="2">
        <v>0</v>
      </c>
      <c r="U240" s="2">
        <v>0</v>
      </c>
      <c r="V240" s="2">
        <v>0</v>
      </c>
      <c r="W240" s="2">
        <v>4.75</v>
      </c>
    </row>
    <row r="241" spans="1:23">
      <c r="A241" s="2">
        <v>15258</v>
      </c>
      <c r="B241" s="2" t="s">
        <v>1142</v>
      </c>
      <c r="C241" s="2">
        <v>98.2</v>
      </c>
      <c r="D241" s="2">
        <v>98.7</v>
      </c>
      <c r="E241" s="2">
        <v>99</v>
      </c>
      <c r="F241" s="2">
        <v>93.2</v>
      </c>
      <c r="G241" s="2">
        <v>5.8</v>
      </c>
      <c r="H241" s="2">
        <v>3.72</v>
      </c>
      <c r="I241" s="2">
        <v>2.08</v>
      </c>
      <c r="J241" s="2">
        <v>1.01</v>
      </c>
      <c r="K241" s="2">
        <v>92.54</v>
      </c>
      <c r="L241" s="2">
        <v>7.37</v>
      </c>
      <c r="M241" s="2">
        <v>3.49</v>
      </c>
      <c r="N241" s="2">
        <v>81.680000000000007</v>
      </c>
      <c r="O241" s="2">
        <v>1.59</v>
      </c>
      <c r="P241" s="2">
        <v>0.9</v>
      </c>
      <c r="Q241" s="2">
        <v>0.31</v>
      </c>
      <c r="R241" s="2">
        <v>0.38</v>
      </c>
      <c r="S241" s="2" t="s">
        <v>1223</v>
      </c>
      <c r="T241" s="2">
        <v>0</v>
      </c>
      <c r="U241" s="2">
        <v>0</v>
      </c>
      <c r="V241" s="2">
        <v>0</v>
      </c>
      <c r="W241" s="2">
        <v>5.87</v>
      </c>
    </row>
    <row r="242" spans="1:23">
      <c r="A242" s="2">
        <v>16016</v>
      </c>
      <c r="B242" s="2" t="s">
        <v>1143</v>
      </c>
      <c r="C242" s="2">
        <v>98.5</v>
      </c>
      <c r="D242" s="2">
        <v>97.9</v>
      </c>
      <c r="E242" s="2">
        <v>97.55</v>
      </c>
      <c r="F242" s="2">
        <v>92.01</v>
      </c>
      <c r="G242" s="2">
        <v>5.54</v>
      </c>
      <c r="H242" s="2">
        <v>4.2699999999999996</v>
      </c>
      <c r="I242" s="2">
        <v>1.27</v>
      </c>
      <c r="J242" s="2">
        <v>2.4500000000000002</v>
      </c>
      <c r="K242" s="2">
        <v>89.94</v>
      </c>
      <c r="L242" s="2">
        <v>6.79</v>
      </c>
      <c r="M242" s="2">
        <v>5.99</v>
      </c>
      <c r="N242" s="2">
        <v>77.16</v>
      </c>
      <c r="O242" s="2">
        <v>1.0900000000000001</v>
      </c>
      <c r="P242" s="2">
        <v>0.52</v>
      </c>
      <c r="Q242" s="2">
        <v>0.19</v>
      </c>
      <c r="R242" s="2">
        <v>0.38</v>
      </c>
      <c r="S242" s="2" t="s">
        <v>1250</v>
      </c>
      <c r="T242" s="2">
        <v>0.32</v>
      </c>
      <c r="U242" s="2">
        <v>0.19</v>
      </c>
      <c r="V242" s="2">
        <v>3.22</v>
      </c>
      <c r="W242" s="2">
        <v>5.24</v>
      </c>
    </row>
    <row r="243" spans="1:23">
      <c r="A243" s="2">
        <v>14261</v>
      </c>
      <c r="B243" s="2" t="s">
        <v>1144</v>
      </c>
      <c r="C243" s="2">
        <v>99.2</v>
      </c>
      <c r="D243" s="2">
        <v>99.3</v>
      </c>
      <c r="E243" s="2">
        <v>98.28</v>
      </c>
      <c r="F243" s="2">
        <v>94.45</v>
      </c>
      <c r="G243" s="2">
        <v>3.83</v>
      </c>
      <c r="H243" s="2">
        <v>3.26</v>
      </c>
      <c r="I243" s="2">
        <v>0.56999999999999995</v>
      </c>
      <c r="J243" s="2">
        <v>1.72</v>
      </c>
      <c r="K243" s="2">
        <v>93.3</v>
      </c>
      <c r="L243" s="2">
        <v>9.2899999999999991</v>
      </c>
      <c r="M243" s="2">
        <v>1.73</v>
      </c>
      <c r="N243" s="2">
        <v>82.279999999999902</v>
      </c>
      <c r="O243" s="2">
        <v>1.04</v>
      </c>
      <c r="P243" s="2">
        <v>0.53</v>
      </c>
      <c r="Q243" s="2">
        <v>0.26</v>
      </c>
      <c r="R243" s="2">
        <v>0.25</v>
      </c>
      <c r="S243" s="2" t="s">
        <v>1224</v>
      </c>
      <c r="T243" s="2">
        <v>0.23</v>
      </c>
      <c r="U243" s="2">
        <v>0.22</v>
      </c>
      <c r="V243" s="2">
        <v>0.44</v>
      </c>
      <c r="W243" s="2">
        <v>4.76</v>
      </c>
    </row>
    <row r="244" spans="1:23">
      <c r="A244" s="2">
        <v>14208</v>
      </c>
      <c r="B244" s="2" t="s">
        <v>1145</v>
      </c>
      <c r="C244" s="2">
        <v>99.1</v>
      </c>
      <c r="D244" s="2">
        <v>98.4</v>
      </c>
      <c r="E244" s="2">
        <v>98.669999999999902</v>
      </c>
      <c r="F244" s="2">
        <v>94.49</v>
      </c>
      <c r="G244" s="2">
        <v>4.18</v>
      </c>
      <c r="H244" s="2">
        <v>2.77</v>
      </c>
      <c r="I244" s="2">
        <v>1.41</v>
      </c>
      <c r="J244" s="2">
        <v>1.33</v>
      </c>
      <c r="K244" s="2">
        <v>95.2</v>
      </c>
      <c r="L244" s="2">
        <v>5.76</v>
      </c>
      <c r="M244" s="2">
        <v>3.52</v>
      </c>
      <c r="N244" s="2">
        <v>85.92</v>
      </c>
      <c r="O244" s="2">
        <v>1.38</v>
      </c>
      <c r="P244" s="2">
        <v>0.56000000000000005</v>
      </c>
      <c r="Q244" s="2">
        <v>0.34</v>
      </c>
      <c r="R244" s="2">
        <v>0.47999999999999898</v>
      </c>
      <c r="S244" s="2" t="s">
        <v>1223</v>
      </c>
      <c r="T244" s="2">
        <v>0</v>
      </c>
      <c r="U244" s="2">
        <v>0</v>
      </c>
      <c r="V244" s="2">
        <v>0</v>
      </c>
      <c r="W244" s="2">
        <v>3.42</v>
      </c>
    </row>
    <row r="245" spans="1:23">
      <c r="A245" s="2">
        <v>14339</v>
      </c>
      <c r="B245" s="2" t="s">
        <v>1146</v>
      </c>
      <c r="C245" s="2">
        <v>98.7</v>
      </c>
      <c r="D245" s="2">
        <v>98.1</v>
      </c>
      <c r="E245" s="2">
        <v>98.72</v>
      </c>
      <c r="F245" s="2">
        <v>94.4</v>
      </c>
      <c r="G245" s="2">
        <v>4.32</v>
      </c>
      <c r="H245" s="2">
        <v>2.9</v>
      </c>
      <c r="I245" s="2">
        <v>1.42</v>
      </c>
      <c r="J245" s="2">
        <v>1.28</v>
      </c>
      <c r="K245" s="2">
        <v>93.9</v>
      </c>
      <c r="L245" s="2">
        <v>5.49</v>
      </c>
      <c r="M245" s="2">
        <v>3.4</v>
      </c>
      <c r="N245" s="2">
        <v>85.01</v>
      </c>
      <c r="O245" s="2">
        <v>1.42</v>
      </c>
      <c r="P245" s="2">
        <v>0.49</v>
      </c>
      <c r="Q245" s="2">
        <v>0.4</v>
      </c>
      <c r="R245" s="2">
        <v>0.52999999999999903</v>
      </c>
      <c r="S245" s="2" t="s">
        <v>1223</v>
      </c>
      <c r="T245" s="2">
        <v>0</v>
      </c>
      <c r="U245" s="2">
        <v>0</v>
      </c>
      <c r="V245" s="2">
        <v>0</v>
      </c>
      <c r="W245" s="2">
        <v>4.67</v>
      </c>
    </row>
    <row r="246" spans="1:23">
      <c r="A246" s="2">
        <v>13469</v>
      </c>
      <c r="B246" s="2" t="s">
        <v>1147</v>
      </c>
      <c r="C246" s="2">
        <v>98.9</v>
      </c>
      <c r="D246" s="2">
        <v>99.7</v>
      </c>
      <c r="E246" s="2">
        <v>99.289999999999907</v>
      </c>
      <c r="F246" s="2">
        <v>95.27</v>
      </c>
      <c r="G246" s="2">
        <v>4.0199999999999996</v>
      </c>
      <c r="H246" s="2">
        <v>2.33</v>
      </c>
      <c r="I246" s="2">
        <v>1.69</v>
      </c>
      <c r="J246" s="2">
        <v>0.71</v>
      </c>
      <c r="K246" s="2">
        <v>95.8</v>
      </c>
      <c r="L246" s="2">
        <v>3.75</v>
      </c>
      <c r="M246" s="2">
        <v>2.1800000000000002</v>
      </c>
      <c r="N246" s="2">
        <v>89.869999999999905</v>
      </c>
      <c r="O246" s="2">
        <v>1.01</v>
      </c>
      <c r="P246" s="2">
        <v>0.61</v>
      </c>
      <c r="Q246" s="2">
        <v>0.21</v>
      </c>
      <c r="R246" s="2">
        <v>0.19</v>
      </c>
      <c r="S246" s="2" t="s">
        <v>1223</v>
      </c>
      <c r="T246" s="2">
        <v>0</v>
      </c>
      <c r="U246" s="2">
        <v>0</v>
      </c>
      <c r="V246" s="2">
        <v>0</v>
      </c>
      <c r="W246" s="2">
        <v>3.19</v>
      </c>
    </row>
    <row r="247" spans="1:23">
      <c r="A247" s="2">
        <v>14352</v>
      </c>
      <c r="B247" s="2" t="s">
        <v>924</v>
      </c>
      <c r="C247" s="2">
        <v>99</v>
      </c>
      <c r="D247" s="2">
        <v>99.7</v>
      </c>
      <c r="E247" s="2">
        <v>99.53</v>
      </c>
      <c r="F247" s="2">
        <v>95</v>
      </c>
      <c r="G247" s="2">
        <v>4.53</v>
      </c>
      <c r="H247" s="2">
        <v>2.67</v>
      </c>
      <c r="I247" s="2">
        <v>1.85</v>
      </c>
      <c r="J247" s="2">
        <v>0.47</v>
      </c>
      <c r="K247" s="2">
        <v>95</v>
      </c>
      <c r="L247" s="2">
        <v>2.96</v>
      </c>
      <c r="M247" s="2">
        <v>1.76</v>
      </c>
      <c r="N247" s="2">
        <v>90.28</v>
      </c>
      <c r="O247" s="2">
        <v>0.81</v>
      </c>
      <c r="P247" s="2">
        <v>0.41</v>
      </c>
      <c r="Q247" s="2">
        <v>0.22</v>
      </c>
      <c r="R247" s="2">
        <v>0.18</v>
      </c>
      <c r="S247" s="2" t="s">
        <v>1223</v>
      </c>
      <c r="T247" s="2">
        <v>0</v>
      </c>
      <c r="U247" s="2">
        <v>0</v>
      </c>
      <c r="V247" s="2">
        <v>0</v>
      </c>
      <c r="W247" s="2">
        <v>4.1900000000000004</v>
      </c>
    </row>
    <row r="248" spans="1:23">
      <c r="A248" s="2">
        <v>23519</v>
      </c>
      <c r="B248" s="2" t="s">
        <v>1148</v>
      </c>
      <c r="C248" s="2">
        <v>98.3</v>
      </c>
      <c r="D248" s="2">
        <v>97.4</v>
      </c>
      <c r="E248" s="2">
        <v>97.37</v>
      </c>
      <c r="F248" s="2">
        <v>90.7</v>
      </c>
      <c r="G248" s="2">
        <v>6.67</v>
      </c>
      <c r="H248" s="2">
        <v>5.47</v>
      </c>
      <c r="I248" s="2">
        <v>1.19</v>
      </c>
      <c r="J248" s="2">
        <v>2.64</v>
      </c>
      <c r="K248" s="2">
        <v>65.19</v>
      </c>
      <c r="L248" s="2">
        <v>4.8</v>
      </c>
      <c r="M248" s="2">
        <v>4.49</v>
      </c>
      <c r="N248" s="2">
        <v>55.9</v>
      </c>
      <c r="O248" s="2">
        <v>2.87</v>
      </c>
      <c r="P248" s="2">
        <v>1.17</v>
      </c>
      <c r="Q248" s="2">
        <v>0.14000000000000001</v>
      </c>
      <c r="R248" s="2">
        <v>1.56</v>
      </c>
      <c r="S248" s="2" t="s">
        <v>1251</v>
      </c>
      <c r="T248" s="2">
        <v>4.4800000000000004</v>
      </c>
      <c r="U248" s="2">
        <v>1.2</v>
      </c>
      <c r="V248" s="2">
        <v>16.010000000000002</v>
      </c>
      <c r="W248" s="2">
        <v>10.24</v>
      </c>
    </row>
    <row r="249" spans="1:23">
      <c r="A249" s="2">
        <v>14588</v>
      </c>
      <c r="B249" s="2" t="s">
        <v>939</v>
      </c>
      <c r="C249" s="2">
        <v>98.8</v>
      </c>
      <c r="D249" s="2">
        <v>99.2</v>
      </c>
      <c r="E249" s="2">
        <v>98.25</v>
      </c>
      <c r="F249" s="2">
        <v>94.19</v>
      </c>
      <c r="G249" s="2">
        <v>4.0599999999999996</v>
      </c>
      <c r="H249" s="2">
        <v>1.68</v>
      </c>
      <c r="I249" s="2">
        <v>2.38</v>
      </c>
      <c r="J249" s="2">
        <v>1.75</v>
      </c>
      <c r="K249" s="2">
        <v>93.84</v>
      </c>
      <c r="L249" s="2">
        <v>6.44</v>
      </c>
      <c r="M249" s="2">
        <v>2.36</v>
      </c>
      <c r="N249" s="2">
        <v>85.04</v>
      </c>
      <c r="O249" s="2">
        <v>1.53</v>
      </c>
      <c r="P249" s="2">
        <v>0.62</v>
      </c>
      <c r="Q249" s="2">
        <v>0.35</v>
      </c>
      <c r="R249" s="2">
        <v>0.56000000000000005</v>
      </c>
      <c r="S249" s="2" t="s">
        <v>1223</v>
      </c>
      <c r="T249" s="2">
        <v>0</v>
      </c>
      <c r="U249" s="2">
        <v>0</v>
      </c>
      <c r="V249" s="2">
        <v>0</v>
      </c>
      <c r="W249" s="2">
        <v>4.63</v>
      </c>
    </row>
    <row r="250" spans="1:23">
      <c r="A250" s="2">
        <v>14492</v>
      </c>
      <c r="B250" s="2" t="s">
        <v>1149</v>
      </c>
      <c r="C250" s="2">
        <v>99</v>
      </c>
      <c r="D250" s="2">
        <v>99.8</v>
      </c>
      <c r="E250" s="2">
        <v>99.57</v>
      </c>
      <c r="F250" s="2">
        <v>96.9</v>
      </c>
      <c r="G250" s="2">
        <v>2.67</v>
      </c>
      <c r="H250" s="2">
        <v>0.87</v>
      </c>
      <c r="I250" s="2">
        <v>1.8</v>
      </c>
      <c r="J250" s="2">
        <v>0.42</v>
      </c>
      <c r="K250" s="2">
        <v>94.27</v>
      </c>
      <c r="L250" s="2">
        <v>1.93</v>
      </c>
      <c r="M250" s="2">
        <v>1.4</v>
      </c>
      <c r="N250" s="2">
        <v>90.939999999999898</v>
      </c>
      <c r="O250" s="2">
        <v>0.75</v>
      </c>
      <c r="P250" s="2">
        <v>0.37</v>
      </c>
      <c r="Q250" s="2">
        <v>0.14000000000000001</v>
      </c>
      <c r="R250" s="2">
        <v>0.24</v>
      </c>
      <c r="S250" s="2" t="s">
        <v>1223</v>
      </c>
      <c r="T250" s="2">
        <v>0</v>
      </c>
      <c r="U250" s="2">
        <v>0</v>
      </c>
      <c r="V250" s="2">
        <v>0</v>
      </c>
      <c r="W250" s="2">
        <v>4.99</v>
      </c>
    </row>
    <row r="251" spans="1:23">
      <c r="A251" s="2">
        <v>14251</v>
      </c>
      <c r="B251" s="2" t="s">
        <v>1150</v>
      </c>
      <c r="C251" s="2">
        <v>97.6</v>
      </c>
      <c r="D251" s="2">
        <v>97.1</v>
      </c>
      <c r="E251" s="2">
        <v>97.84</v>
      </c>
      <c r="F251" s="2">
        <v>90.51</v>
      </c>
      <c r="G251" s="2">
        <v>7.33</v>
      </c>
      <c r="H251" s="2">
        <v>6.15</v>
      </c>
      <c r="I251" s="2">
        <v>1.18</v>
      </c>
      <c r="J251" s="2">
        <v>2.16</v>
      </c>
      <c r="K251" s="2">
        <v>93.07</v>
      </c>
      <c r="L251" s="2">
        <v>4.9800000000000004</v>
      </c>
      <c r="M251" s="2">
        <v>4.32</v>
      </c>
      <c r="N251" s="2">
        <v>83.769999999999897</v>
      </c>
      <c r="O251" s="2">
        <v>2.0299999999999998</v>
      </c>
      <c r="P251" s="2">
        <v>0.49</v>
      </c>
      <c r="Q251" s="2">
        <v>0.33</v>
      </c>
      <c r="R251" s="2">
        <v>1.20999999999999</v>
      </c>
      <c r="S251" s="2" t="s">
        <v>1232</v>
      </c>
      <c r="T251" s="2">
        <v>0.55000000000000004</v>
      </c>
      <c r="U251" s="2">
        <v>0.04</v>
      </c>
      <c r="V251" s="2">
        <v>0.92999999999999905</v>
      </c>
      <c r="W251" s="2">
        <v>3.38</v>
      </c>
    </row>
    <row r="252" spans="1:23">
      <c r="A252" s="2">
        <v>14081</v>
      </c>
      <c r="B252" s="2" t="s">
        <v>1151</v>
      </c>
      <c r="C252" s="2">
        <v>97.9</v>
      </c>
      <c r="D252" s="2">
        <v>97.4</v>
      </c>
      <c r="E252" s="2">
        <v>97.15</v>
      </c>
      <c r="F252" s="2">
        <v>89.33</v>
      </c>
      <c r="G252" s="2">
        <v>7.82</v>
      </c>
      <c r="H252" s="2">
        <v>7.14</v>
      </c>
      <c r="I252" s="2">
        <v>0.68</v>
      </c>
      <c r="J252" s="2">
        <v>2.85</v>
      </c>
      <c r="K252" s="2">
        <v>95.33</v>
      </c>
      <c r="L252" s="2">
        <v>7.9</v>
      </c>
      <c r="M252" s="2">
        <v>2.2999999999999998</v>
      </c>
      <c r="N252" s="2">
        <v>85.13</v>
      </c>
      <c r="O252" s="2">
        <v>1.26</v>
      </c>
      <c r="P252" s="2">
        <v>0.65</v>
      </c>
      <c r="Q252" s="2">
        <v>0.28999999999999998</v>
      </c>
      <c r="R252" s="2">
        <v>0.32</v>
      </c>
      <c r="S252" s="2" t="s">
        <v>1223</v>
      </c>
      <c r="T252" s="2">
        <v>0</v>
      </c>
      <c r="U252" s="2">
        <v>0</v>
      </c>
      <c r="V252" s="2">
        <v>0</v>
      </c>
      <c r="W252" s="2">
        <v>3.4</v>
      </c>
    </row>
    <row r="253" spans="1:23">
      <c r="A253" s="2">
        <v>14759</v>
      </c>
      <c r="B253" s="2" t="s">
        <v>1152</v>
      </c>
      <c r="C253" s="2">
        <v>99.1</v>
      </c>
      <c r="D253" s="2">
        <v>98.5</v>
      </c>
      <c r="E253" s="2">
        <v>97.3</v>
      </c>
      <c r="F253" s="2">
        <v>90.4</v>
      </c>
      <c r="G253" s="2">
        <v>6.9</v>
      </c>
      <c r="H253" s="2">
        <v>6.21</v>
      </c>
      <c r="I253" s="2">
        <v>0.7</v>
      </c>
      <c r="J253" s="2">
        <v>2.7</v>
      </c>
      <c r="K253" s="2">
        <v>93.66</v>
      </c>
      <c r="L253" s="2">
        <v>8.25</v>
      </c>
      <c r="M253" s="2">
        <v>2.87</v>
      </c>
      <c r="N253" s="2">
        <v>82.539999999999907</v>
      </c>
      <c r="O253" s="2">
        <v>2.4500000000000002</v>
      </c>
      <c r="P253" s="2">
        <v>0.79</v>
      </c>
      <c r="Q253" s="2">
        <v>0.34</v>
      </c>
      <c r="R253" s="2">
        <v>1.32</v>
      </c>
      <c r="S253" s="2" t="s">
        <v>1223</v>
      </c>
      <c r="T253" s="2">
        <v>0</v>
      </c>
      <c r="U253" s="2">
        <v>0</v>
      </c>
      <c r="V253" s="2">
        <v>0</v>
      </c>
      <c r="W253" s="2">
        <v>3.89</v>
      </c>
    </row>
    <row r="254" spans="1:23">
      <c r="A254" s="2">
        <v>14906</v>
      </c>
      <c r="B254" s="2" t="s">
        <v>1153</v>
      </c>
      <c r="C254" s="2">
        <v>98.8</v>
      </c>
      <c r="D254" s="2">
        <v>98.6</v>
      </c>
      <c r="E254" s="2">
        <v>98.19</v>
      </c>
      <c r="F254" s="2">
        <v>91.52</v>
      </c>
      <c r="G254" s="2">
        <v>6.67</v>
      </c>
      <c r="H254" s="2">
        <v>5.98</v>
      </c>
      <c r="I254" s="2">
        <v>0.68</v>
      </c>
      <c r="J254" s="2">
        <v>1.82</v>
      </c>
      <c r="K254" s="2">
        <v>92.71</v>
      </c>
      <c r="L254" s="2">
        <v>8.77</v>
      </c>
      <c r="M254" s="2">
        <v>2.08</v>
      </c>
      <c r="N254" s="2">
        <v>81.86</v>
      </c>
      <c r="O254" s="2">
        <v>1.42</v>
      </c>
      <c r="P254" s="2">
        <v>0.78</v>
      </c>
      <c r="Q254" s="2">
        <v>0.25</v>
      </c>
      <c r="R254" s="2">
        <v>0.38999999999999901</v>
      </c>
      <c r="S254" s="2" t="s">
        <v>1223</v>
      </c>
      <c r="T254" s="2">
        <v>0</v>
      </c>
      <c r="U254" s="2">
        <v>0</v>
      </c>
      <c r="V254" s="2">
        <v>0</v>
      </c>
      <c r="W254" s="2">
        <v>5.87</v>
      </c>
    </row>
    <row r="255" spans="1:23">
      <c r="A255" s="2">
        <v>15181</v>
      </c>
      <c r="B255" s="2" t="s">
        <v>1154</v>
      </c>
      <c r="C255" s="2">
        <v>99</v>
      </c>
      <c r="D255" s="2">
        <v>96.4</v>
      </c>
      <c r="E255" s="2">
        <v>94.479999999999905</v>
      </c>
      <c r="F255" s="2">
        <v>85.27</v>
      </c>
      <c r="G255" s="2">
        <v>9.2100000000000009</v>
      </c>
      <c r="H255" s="2">
        <v>8.67</v>
      </c>
      <c r="I255" s="2">
        <v>0.53</v>
      </c>
      <c r="J255" s="2">
        <v>5.52</v>
      </c>
      <c r="K255" s="2">
        <v>90.38</v>
      </c>
      <c r="L255" s="2">
        <v>12.89</v>
      </c>
      <c r="M255" s="2">
        <v>3</v>
      </c>
      <c r="N255" s="2">
        <v>74.489999999999995</v>
      </c>
      <c r="O255" s="2">
        <v>2.08</v>
      </c>
      <c r="P255" s="2">
        <v>1.06</v>
      </c>
      <c r="Q255" s="2">
        <v>0.36</v>
      </c>
      <c r="R255" s="2">
        <v>0.66</v>
      </c>
      <c r="S255" s="2" t="s">
        <v>1223</v>
      </c>
      <c r="T255" s="2">
        <v>0</v>
      </c>
      <c r="U255" s="2">
        <v>0</v>
      </c>
      <c r="V255" s="2">
        <v>0</v>
      </c>
      <c r="W255" s="2">
        <v>7.54</v>
      </c>
    </row>
    <row r="256" spans="1:23">
      <c r="A256" s="2">
        <v>14857</v>
      </c>
      <c r="B256" s="2" t="s">
        <v>1155</v>
      </c>
      <c r="C256" s="2">
        <v>98.8</v>
      </c>
      <c r="D256" s="2">
        <v>98.6</v>
      </c>
      <c r="E256" s="2">
        <v>98.03</v>
      </c>
      <c r="F256" s="2">
        <v>91.21</v>
      </c>
      <c r="G256" s="2">
        <v>6.82</v>
      </c>
      <c r="H256" s="2">
        <v>6.06</v>
      </c>
      <c r="I256" s="2">
        <v>0.76</v>
      </c>
      <c r="J256" s="2">
        <v>1.98</v>
      </c>
      <c r="K256" s="2">
        <v>92.85</v>
      </c>
      <c r="L256" s="2">
        <v>8.7200000000000006</v>
      </c>
      <c r="M256" s="2">
        <v>1.91</v>
      </c>
      <c r="N256" s="2">
        <v>82.22</v>
      </c>
      <c r="O256" s="2">
        <v>1.2</v>
      </c>
      <c r="P256" s="2">
        <v>0.81</v>
      </c>
      <c r="Q256" s="2">
        <v>0.15</v>
      </c>
      <c r="R256" s="2">
        <v>0.23999999999999899</v>
      </c>
      <c r="S256" s="2" t="s">
        <v>1224</v>
      </c>
      <c r="T256" s="2">
        <v>0.2</v>
      </c>
      <c r="U256" s="2">
        <v>0.18</v>
      </c>
      <c r="V256" s="2">
        <v>0.309999999999999</v>
      </c>
      <c r="W256" s="2">
        <v>5.26</v>
      </c>
    </row>
    <row r="257" spans="1:23">
      <c r="A257" s="2">
        <v>13931</v>
      </c>
      <c r="B257" s="2" t="s">
        <v>1156</v>
      </c>
      <c r="C257" s="2">
        <v>98.5</v>
      </c>
      <c r="D257" s="2">
        <v>97.6</v>
      </c>
      <c r="E257" s="2">
        <v>97.32</v>
      </c>
      <c r="F257" s="2">
        <v>91.11</v>
      </c>
      <c r="G257" s="2">
        <v>6.21</v>
      </c>
      <c r="H257" s="2">
        <v>5.59</v>
      </c>
      <c r="I257" s="2">
        <v>0.62</v>
      </c>
      <c r="J257" s="2">
        <v>2.69</v>
      </c>
      <c r="K257" s="2">
        <v>94.47</v>
      </c>
      <c r="L257" s="2">
        <v>9.4499999999999993</v>
      </c>
      <c r="M257" s="2">
        <v>2.09</v>
      </c>
      <c r="N257" s="2">
        <v>82.929999999999893</v>
      </c>
      <c r="O257" s="2">
        <v>1.61</v>
      </c>
      <c r="P257" s="2">
        <v>0.88</v>
      </c>
      <c r="Q257" s="2">
        <v>0.31</v>
      </c>
      <c r="R257" s="2">
        <v>0.42</v>
      </c>
      <c r="S257" s="2" t="s">
        <v>1223</v>
      </c>
      <c r="T257" s="2">
        <v>0</v>
      </c>
      <c r="U257" s="2">
        <v>0</v>
      </c>
      <c r="V257" s="2">
        <v>0</v>
      </c>
      <c r="W257" s="2">
        <v>3.93</v>
      </c>
    </row>
    <row r="258" spans="1:23">
      <c r="A258" s="2">
        <v>14741</v>
      </c>
      <c r="B258" s="2" t="s">
        <v>1157</v>
      </c>
      <c r="C258" s="2">
        <v>98.7</v>
      </c>
      <c r="D258" s="2">
        <v>98.5</v>
      </c>
      <c r="E258" s="2">
        <v>96.51</v>
      </c>
      <c r="F258" s="2">
        <v>87.93</v>
      </c>
      <c r="G258" s="2">
        <v>8.58</v>
      </c>
      <c r="H258" s="2">
        <v>8.17</v>
      </c>
      <c r="I258" s="2">
        <v>0.41</v>
      </c>
      <c r="J258" s="2">
        <v>3.48</v>
      </c>
      <c r="K258" s="2">
        <v>92.12</v>
      </c>
      <c r="L258" s="2">
        <v>11</v>
      </c>
      <c r="M258" s="2">
        <v>2.58</v>
      </c>
      <c r="N258" s="2">
        <v>78.540000000000006</v>
      </c>
      <c r="O258" s="2">
        <v>2.15</v>
      </c>
      <c r="P258" s="2">
        <v>1.06</v>
      </c>
      <c r="Q258" s="2">
        <v>0.39</v>
      </c>
      <c r="R258" s="2">
        <v>0.69999999999999896</v>
      </c>
      <c r="S258" s="2" t="s">
        <v>1223</v>
      </c>
      <c r="T258" s="2">
        <v>0</v>
      </c>
      <c r="U258" s="2">
        <v>0</v>
      </c>
      <c r="V258" s="2">
        <v>0</v>
      </c>
      <c r="W258" s="2">
        <v>5.73</v>
      </c>
    </row>
    <row r="259" spans="1:23">
      <c r="A259" s="2">
        <v>14387</v>
      </c>
      <c r="B259" s="2" t="s">
        <v>1158</v>
      </c>
      <c r="C259" s="2">
        <v>97.7</v>
      </c>
      <c r="D259" s="2">
        <v>95.4</v>
      </c>
      <c r="E259" s="2">
        <v>91.51</v>
      </c>
      <c r="F259" s="2">
        <v>85.25</v>
      </c>
      <c r="G259" s="2">
        <v>6.26</v>
      </c>
      <c r="H259" s="2">
        <v>6.17</v>
      </c>
      <c r="I259" s="2">
        <v>0.09</v>
      </c>
      <c r="J259" s="2">
        <v>8.5</v>
      </c>
      <c r="K259" s="2">
        <v>86.27</v>
      </c>
      <c r="L259" s="2">
        <v>14.03</v>
      </c>
      <c r="M259" s="2">
        <v>3.13</v>
      </c>
      <c r="N259" s="2">
        <v>69.11</v>
      </c>
      <c r="O259" s="2">
        <v>3.63</v>
      </c>
      <c r="P259" s="2">
        <v>1.88</v>
      </c>
      <c r="Q259" s="2">
        <v>0.65</v>
      </c>
      <c r="R259" s="2">
        <v>1.1000000000000001</v>
      </c>
      <c r="S259" s="2" t="s">
        <v>1223</v>
      </c>
      <c r="T259" s="2">
        <v>0</v>
      </c>
      <c r="U259" s="2">
        <v>0</v>
      </c>
      <c r="V259" s="2">
        <v>0</v>
      </c>
      <c r="W259" s="2">
        <v>10.1</v>
      </c>
    </row>
    <row r="260" spans="1:23">
      <c r="A260" s="2">
        <v>15549</v>
      </c>
      <c r="B260" s="2" t="s">
        <v>1159</v>
      </c>
      <c r="C260" s="2">
        <v>96</v>
      </c>
      <c r="D260" s="2">
        <v>94.3</v>
      </c>
      <c r="E260" s="2">
        <v>91.48</v>
      </c>
      <c r="F260" s="2">
        <v>83.89</v>
      </c>
      <c r="G260" s="2">
        <v>7.59</v>
      </c>
      <c r="H260" s="2">
        <v>7.54</v>
      </c>
      <c r="I260" s="2">
        <v>0.05</v>
      </c>
      <c r="J260" s="2">
        <v>8.52</v>
      </c>
      <c r="K260" s="2">
        <v>84.41</v>
      </c>
      <c r="L260" s="2">
        <v>15.57</v>
      </c>
      <c r="M260" s="2">
        <v>4.0599999999999996</v>
      </c>
      <c r="N260" s="2">
        <v>64.78</v>
      </c>
      <c r="O260" s="2">
        <v>3.92</v>
      </c>
      <c r="P260" s="2">
        <v>2.38</v>
      </c>
      <c r="Q260" s="2">
        <v>0.59</v>
      </c>
      <c r="R260" s="2">
        <v>0.95</v>
      </c>
      <c r="S260" s="2" t="s">
        <v>1223</v>
      </c>
      <c r="T260" s="2">
        <v>0</v>
      </c>
      <c r="U260" s="2">
        <v>0</v>
      </c>
      <c r="V260" s="2">
        <v>0</v>
      </c>
      <c r="W260" s="2">
        <v>11.67</v>
      </c>
    </row>
    <row r="261" spans="1:23">
      <c r="A261" s="2">
        <v>15994</v>
      </c>
      <c r="B261" s="2" t="s">
        <v>1160</v>
      </c>
      <c r="C261" s="2">
        <v>94.5</v>
      </c>
      <c r="D261" s="2">
        <v>89.9</v>
      </c>
      <c r="E261" s="2">
        <v>93.31</v>
      </c>
      <c r="F261" s="2">
        <v>80.400000000000006</v>
      </c>
      <c r="G261" s="2">
        <v>12.91</v>
      </c>
      <c r="H261" s="2">
        <v>12.79</v>
      </c>
      <c r="I261" s="2">
        <v>0.12</v>
      </c>
      <c r="J261" s="2">
        <v>6.69</v>
      </c>
      <c r="K261" s="2">
        <v>87.13</v>
      </c>
      <c r="L261" s="2">
        <v>15.56</v>
      </c>
      <c r="M261" s="2">
        <v>8.57</v>
      </c>
      <c r="N261" s="2">
        <v>62.999999999999901</v>
      </c>
      <c r="O261" s="2">
        <v>3.85</v>
      </c>
      <c r="P261" s="2">
        <v>2.13</v>
      </c>
      <c r="Q261" s="2">
        <v>0.73</v>
      </c>
      <c r="R261" s="2">
        <v>0.99</v>
      </c>
      <c r="S261" s="2" t="s">
        <v>1223</v>
      </c>
      <c r="T261" s="2">
        <v>0</v>
      </c>
      <c r="U261" s="2">
        <v>0</v>
      </c>
      <c r="V261" s="2">
        <v>0</v>
      </c>
      <c r="W261" s="2">
        <v>9.02</v>
      </c>
    </row>
    <row r="262" spans="1:23">
      <c r="A262" s="2">
        <v>14689</v>
      </c>
      <c r="B262" s="2" t="s">
        <v>1161</v>
      </c>
      <c r="C262" s="2">
        <v>99.1</v>
      </c>
      <c r="D262" s="2">
        <v>99</v>
      </c>
      <c r="E262" s="2">
        <v>97.2</v>
      </c>
      <c r="F262" s="2">
        <v>90.51</v>
      </c>
      <c r="G262" s="2">
        <v>6.69</v>
      </c>
      <c r="H262" s="2">
        <v>6.19</v>
      </c>
      <c r="I262" s="2">
        <v>0.5</v>
      </c>
      <c r="J262" s="2">
        <v>2.8</v>
      </c>
      <c r="K262" s="2">
        <v>92.06</v>
      </c>
      <c r="L262" s="2">
        <v>10.32</v>
      </c>
      <c r="M262" s="2">
        <v>2.27</v>
      </c>
      <c r="N262" s="2">
        <v>79.47</v>
      </c>
      <c r="O262" s="2">
        <v>1.91</v>
      </c>
      <c r="P262" s="2">
        <v>1</v>
      </c>
      <c r="Q262" s="2">
        <v>0.27</v>
      </c>
      <c r="R262" s="2">
        <v>0.63999999999999901</v>
      </c>
      <c r="S262" s="2" t="s">
        <v>1223</v>
      </c>
      <c r="T262" s="2">
        <v>0</v>
      </c>
      <c r="U262" s="2">
        <v>0</v>
      </c>
      <c r="V262" s="2">
        <v>0</v>
      </c>
      <c r="W262" s="2">
        <v>6.03</v>
      </c>
    </row>
    <row r="263" spans="1:23">
      <c r="A263" s="2">
        <v>14813</v>
      </c>
      <c r="B263" s="2" t="s">
        <v>1162</v>
      </c>
      <c r="C263" s="2">
        <v>98.9</v>
      </c>
      <c r="D263" s="2">
        <v>98.5</v>
      </c>
      <c r="E263" s="2">
        <v>97.12</v>
      </c>
      <c r="F263" s="2">
        <v>91.42</v>
      </c>
      <c r="G263" s="2">
        <v>5.7</v>
      </c>
      <c r="H263" s="2">
        <v>5.01</v>
      </c>
      <c r="I263" s="2">
        <v>0.68</v>
      </c>
      <c r="J263" s="2">
        <v>2.89</v>
      </c>
      <c r="K263" s="2">
        <v>90.92</v>
      </c>
      <c r="L263" s="2">
        <v>10.84</v>
      </c>
      <c r="M263" s="2">
        <v>2.35</v>
      </c>
      <c r="N263" s="2">
        <v>77.73</v>
      </c>
      <c r="O263" s="2">
        <v>2.02</v>
      </c>
      <c r="P263" s="2">
        <v>1.1100000000000001</v>
      </c>
      <c r="Q263" s="2">
        <v>0.33</v>
      </c>
      <c r="R263" s="2">
        <v>0.57999999999999896</v>
      </c>
      <c r="S263" s="2" t="s">
        <v>1223</v>
      </c>
      <c r="T263" s="2">
        <v>0</v>
      </c>
      <c r="U263" s="2">
        <v>0</v>
      </c>
      <c r="V263" s="2">
        <v>0</v>
      </c>
      <c r="W263" s="2">
        <v>7.06</v>
      </c>
    </row>
    <row r="264" spans="1:23">
      <c r="A264" s="2">
        <v>15823</v>
      </c>
      <c r="B264" s="2" t="s">
        <v>1163</v>
      </c>
      <c r="C264" s="2">
        <v>98</v>
      </c>
      <c r="D264" s="2">
        <v>97.3</v>
      </c>
      <c r="E264" s="2">
        <v>97.02</v>
      </c>
      <c r="F264" s="2">
        <v>87.91</v>
      </c>
      <c r="G264" s="2">
        <v>9.11</v>
      </c>
      <c r="H264" s="2">
        <v>8.48</v>
      </c>
      <c r="I264" s="2">
        <v>0.62</v>
      </c>
      <c r="J264" s="2">
        <v>2.99</v>
      </c>
      <c r="K264" s="2">
        <v>91.24</v>
      </c>
      <c r="L264" s="2">
        <v>11.84</v>
      </c>
      <c r="M264" s="2">
        <v>3.8</v>
      </c>
      <c r="N264" s="2">
        <v>75.599999999999994</v>
      </c>
      <c r="O264" s="2">
        <v>2.19</v>
      </c>
      <c r="P264" s="2">
        <v>1.18</v>
      </c>
      <c r="Q264" s="2">
        <v>0.33</v>
      </c>
      <c r="R264" s="2">
        <v>0.67999999999999905</v>
      </c>
      <c r="S264" s="2" t="s">
        <v>1223</v>
      </c>
      <c r="T264" s="2">
        <v>0</v>
      </c>
      <c r="U264" s="2">
        <v>0</v>
      </c>
      <c r="V264" s="2">
        <v>0</v>
      </c>
      <c r="W264" s="2">
        <v>6.57</v>
      </c>
    </row>
    <row r="265" spans="1:23">
      <c r="A265" s="2">
        <v>16732</v>
      </c>
      <c r="B265" s="2" t="s">
        <v>1164</v>
      </c>
      <c r="C265" s="2">
        <v>96.3</v>
      </c>
      <c r="D265" s="2">
        <v>95.4</v>
      </c>
      <c r="E265" s="2">
        <v>95.919999999999902</v>
      </c>
      <c r="F265" s="2">
        <v>86.49</v>
      </c>
      <c r="G265" s="2">
        <v>9.43</v>
      </c>
      <c r="H265" s="2">
        <v>8.7100000000000009</v>
      </c>
      <c r="I265" s="2">
        <v>0.72</v>
      </c>
      <c r="J265" s="2">
        <v>4.08</v>
      </c>
      <c r="K265" s="2">
        <v>89.65</v>
      </c>
      <c r="L265" s="2">
        <v>13.72</v>
      </c>
      <c r="M265" s="2">
        <v>4.79</v>
      </c>
      <c r="N265" s="2">
        <v>71.14</v>
      </c>
      <c r="O265" s="2">
        <v>2.87</v>
      </c>
      <c r="P265" s="2">
        <v>1.91</v>
      </c>
      <c r="Q265" s="2">
        <v>0.27</v>
      </c>
      <c r="R265" s="2">
        <v>0.69</v>
      </c>
      <c r="S265" s="2" t="s">
        <v>1223</v>
      </c>
      <c r="T265" s="2">
        <v>0</v>
      </c>
      <c r="U265" s="2">
        <v>0</v>
      </c>
      <c r="V265" s="2">
        <v>0</v>
      </c>
      <c r="W265" s="2">
        <v>7.48</v>
      </c>
    </row>
    <row r="266" spans="1:23">
      <c r="A266" s="2">
        <v>15428</v>
      </c>
      <c r="B266" s="2" t="s">
        <v>1165</v>
      </c>
      <c r="C266" s="2">
        <v>98.7</v>
      </c>
      <c r="D266" s="2">
        <v>97.6</v>
      </c>
      <c r="E266" s="2">
        <v>97.02</v>
      </c>
      <c r="F266" s="2">
        <v>89.76</v>
      </c>
      <c r="G266" s="2">
        <v>7.26</v>
      </c>
      <c r="H266" s="2">
        <v>6.61</v>
      </c>
      <c r="I266" s="2">
        <v>0.66</v>
      </c>
      <c r="J266" s="2">
        <v>2.97</v>
      </c>
      <c r="K266" s="2">
        <v>90.28</v>
      </c>
      <c r="L266" s="2">
        <v>11.58</v>
      </c>
      <c r="M266" s="2">
        <v>3.13</v>
      </c>
      <c r="N266" s="2">
        <v>75.569999999999993</v>
      </c>
      <c r="O266" s="2">
        <v>2.4300000000000002</v>
      </c>
      <c r="P266" s="2">
        <v>1.21</v>
      </c>
      <c r="Q266" s="2">
        <v>0.38</v>
      </c>
      <c r="R266" s="2">
        <v>0.84</v>
      </c>
      <c r="S266" s="2" t="s">
        <v>1223</v>
      </c>
      <c r="T266" s="2">
        <v>0</v>
      </c>
      <c r="U266" s="2">
        <v>0</v>
      </c>
      <c r="V266" s="2">
        <v>0</v>
      </c>
      <c r="W266" s="2">
        <v>7.29</v>
      </c>
    </row>
    <row r="267" spans="1:23">
      <c r="A267" s="2">
        <v>17283</v>
      </c>
      <c r="B267" s="2" t="s">
        <v>1166</v>
      </c>
      <c r="C267" s="2">
        <v>97</v>
      </c>
      <c r="D267" s="2">
        <v>95.9</v>
      </c>
      <c r="E267" s="2">
        <v>96.97</v>
      </c>
      <c r="F267" s="2">
        <v>85.31</v>
      </c>
      <c r="G267" s="2">
        <v>11.66</v>
      </c>
      <c r="H267" s="2">
        <v>10.96</v>
      </c>
      <c r="I267" s="2">
        <v>0.7</v>
      </c>
      <c r="J267" s="2">
        <v>3.04</v>
      </c>
      <c r="K267" s="2">
        <v>89.35</v>
      </c>
      <c r="L267" s="2">
        <v>13.4</v>
      </c>
      <c r="M267" s="2">
        <v>6.08</v>
      </c>
      <c r="N267" s="2">
        <v>69.869999999999905</v>
      </c>
      <c r="O267" s="2">
        <v>2.52</v>
      </c>
      <c r="P267" s="2">
        <v>1.49</v>
      </c>
      <c r="Q267" s="2">
        <v>0.35</v>
      </c>
      <c r="R267" s="2">
        <v>0.68</v>
      </c>
      <c r="S267" s="2" t="s">
        <v>1223</v>
      </c>
      <c r="T267" s="2">
        <v>0</v>
      </c>
      <c r="U267" s="2">
        <v>0</v>
      </c>
      <c r="V267" s="2">
        <v>0</v>
      </c>
      <c r="W267" s="2">
        <v>8.1300000000000008</v>
      </c>
    </row>
    <row r="268" spans="1:23">
      <c r="A268" s="2">
        <v>15638</v>
      </c>
      <c r="B268" s="2" t="s">
        <v>1167</v>
      </c>
      <c r="C268" s="2">
        <v>97</v>
      </c>
      <c r="D268" s="2">
        <v>95.8</v>
      </c>
      <c r="E268" s="2">
        <v>96.53</v>
      </c>
      <c r="F268" s="2">
        <v>88.84</v>
      </c>
      <c r="G268" s="2">
        <v>7.69</v>
      </c>
      <c r="H268" s="2">
        <v>7.05</v>
      </c>
      <c r="I268" s="2">
        <v>0.63</v>
      </c>
      <c r="J268" s="2">
        <v>3.47</v>
      </c>
      <c r="K268" s="2">
        <v>90.22</v>
      </c>
      <c r="L268" s="2">
        <v>11.11</v>
      </c>
      <c r="M268" s="2">
        <v>3.95</v>
      </c>
      <c r="N268" s="2">
        <v>75.16</v>
      </c>
      <c r="O268" s="2">
        <v>2.34</v>
      </c>
      <c r="P268" s="2">
        <v>1.27</v>
      </c>
      <c r="Q268" s="2">
        <v>0.45</v>
      </c>
      <c r="R268" s="2">
        <v>0.619999999999999</v>
      </c>
      <c r="S268" s="2" t="s">
        <v>1223</v>
      </c>
      <c r="T268" s="2">
        <v>0</v>
      </c>
      <c r="U268" s="2">
        <v>0</v>
      </c>
      <c r="V268" s="2">
        <v>0</v>
      </c>
      <c r="W268" s="2">
        <v>7.44</v>
      </c>
    </row>
    <row r="269" spans="1:23">
      <c r="A269" s="2">
        <v>17206</v>
      </c>
      <c r="B269" s="2" t="s">
        <v>1168</v>
      </c>
      <c r="C269" s="2">
        <v>97.3</v>
      </c>
      <c r="D269" s="2">
        <v>96.7</v>
      </c>
      <c r="E269" s="2">
        <v>96.89</v>
      </c>
      <c r="F269" s="2">
        <v>81.89</v>
      </c>
      <c r="G269" s="2">
        <v>15</v>
      </c>
      <c r="H269" s="2">
        <v>14.37</v>
      </c>
      <c r="I269" s="2">
        <v>0.63</v>
      </c>
      <c r="J269" s="2">
        <v>3.11</v>
      </c>
      <c r="K269" s="2">
        <v>91.04</v>
      </c>
      <c r="L269" s="2">
        <v>12.15</v>
      </c>
      <c r="M269" s="2">
        <v>5.66</v>
      </c>
      <c r="N269" s="2">
        <v>73.23</v>
      </c>
      <c r="O269" s="2">
        <v>2.02</v>
      </c>
      <c r="P269" s="2">
        <v>1.1000000000000001</v>
      </c>
      <c r="Q269" s="2">
        <v>0.33</v>
      </c>
      <c r="R269" s="2">
        <v>0.58999999999999897</v>
      </c>
      <c r="S269" s="2" t="s">
        <v>1223</v>
      </c>
      <c r="T269" s="2">
        <v>0</v>
      </c>
      <c r="U269" s="2">
        <v>0</v>
      </c>
      <c r="V269" s="2">
        <v>0</v>
      </c>
      <c r="W269" s="2">
        <v>6.94</v>
      </c>
    </row>
    <row r="270" spans="1:23">
      <c r="A270" s="2">
        <v>16180</v>
      </c>
      <c r="B270" s="2" t="s">
        <v>1169</v>
      </c>
      <c r="C270" s="2">
        <v>98.5</v>
      </c>
      <c r="D270" s="2">
        <v>97.8</v>
      </c>
      <c r="E270" s="2">
        <v>97.54</v>
      </c>
      <c r="F270" s="2">
        <v>88.53</v>
      </c>
      <c r="G270" s="2">
        <v>9.01</v>
      </c>
      <c r="H270" s="2">
        <v>8.36</v>
      </c>
      <c r="I270" s="2">
        <v>0.65</v>
      </c>
      <c r="J270" s="2">
        <v>2.46</v>
      </c>
      <c r="K270" s="2">
        <v>90.32</v>
      </c>
      <c r="L270" s="2">
        <v>11.8</v>
      </c>
      <c r="M270" s="2">
        <v>3.81</v>
      </c>
      <c r="N270" s="2">
        <v>74.709999999999994</v>
      </c>
      <c r="O270" s="2">
        <v>2.34</v>
      </c>
      <c r="P270" s="2">
        <v>1.33</v>
      </c>
      <c r="Q270" s="2">
        <v>0.32</v>
      </c>
      <c r="R270" s="2">
        <v>0.68999999999999895</v>
      </c>
      <c r="S270" s="2" t="s">
        <v>1223</v>
      </c>
      <c r="T270" s="2">
        <v>0</v>
      </c>
      <c r="U270" s="2">
        <v>0</v>
      </c>
      <c r="V270" s="2">
        <v>0</v>
      </c>
      <c r="W270" s="2">
        <v>7.35</v>
      </c>
    </row>
    <row r="271" spans="1:23">
      <c r="A271" s="2">
        <v>13224</v>
      </c>
      <c r="B271" s="2" t="s">
        <v>1170</v>
      </c>
      <c r="C271" s="2">
        <v>99.2</v>
      </c>
      <c r="D271" s="2">
        <v>96.9</v>
      </c>
      <c r="E271" s="2">
        <v>94.47</v>
      </c>
      <c r="F271" s="2">
        <v>88.93</v>
      </c>
      <c r="G271" s="2">
        <v>5.54</v>
      </c>
      <c r="H271" s="2">
        <v>5.3</v>
      </c>
      <c r="I271" s="2">
        <v>0.24</v>
      </c>
      <c r="J271" s="2">
        <v>5.54</v>
      </c>
      <c r="K271" s="2">
        <v>92.47</v>
      </c>
      <c r="L271" s="2">
        <v>12.12</v>
      </c>
      <c r="M271" s="2">
        <v>1.93</v>
      </c>
      <c r="N271" s="2">
        <v>78.419999999999902</v>
      </c>
      <c r="O271" s="2">
        <v>1.74</v>
      </c>
      <c r="P271" s="2">
        <v>0.82</v>
      </c>
      <c r="Q271" s="2">
        <v>0.34</v>
      </c>
      <c r="R271" s="2">
        <v>0.57999999999999996</v>
      </c>
      <c r="S271" s="2" t="s">
        <v>1223</v>
      </c>
      <c r="T271" s="2">
        <v>0</v>
      </c>
      <c r="U271" s="2">
        <v>0</v>
      </c>
      <c r="V271" s="2">
        <v>0</v>
      </c>
      <c r="W271" s="2">
        <v>5.79</v>
      </c>
    </row>
    <row r="272" spans="1:23">
      <c r="A272" s="2">
        <v>15093</v>
      </c>
      <c r="B272" s="2" t="s">
        <v>906</v>
      </c>
      <c r="C272" s="2">
        <v>98.9</v>
      </c>
      <c r="D272" s="2">
        <v>99.7</v>
      </c>
      <c r="E272" s="2">
        <v>97.649999999999906</v>
      </c>
      <c r="F272" s="2">
        <v>93.57</v>
      </c>
      <c r="G272" s="2">
        <v>4.08</v>
      </c>
      <c r="H272" s="2">
        <v>3.62</v>
      </c>
      <c r="I272" s="2">
        <v>0.46</v>
      </c>
      <c r="J272" s="2">
        <v>2.35</v>
      </c>
      <c r="K272" s="2">
        <v>88.38</v>
      </c>
      <c r="L272" s="2">
        <v>12.02</v>
      </c>
      <c r="M272" s="2">
        <v>2.19</v>
      </c>
      <c r="N272" s="2">
        <v>74.17</v>
      </c>
      <c r="O272" s="2">
        <v>2.69</v>
      </c>
      <c r="P272" s="2">
        <v>1.1599999999999999</v>
      </c>
      <c r="Q272" s="2">
        <v>0.46</v>
      </c>
      <c r="R272" s="2">
        <v>1.07</v>
      </c>
      <c r="S272" s="2" t="s">
        <v>1223</v>
      </c>
      <c r="T272" s="2">
        <v>0</v>
      </c>
      <c r="U272" s="2">
        <v>0</v>
      </c>
      <c r="V272" s="2">
        <v>0</v>
      </c>
      <c r="W272" s="2">
        <v>8.93</v>
      </c>
    </row>
    <row r="273" spans="1:23">
      <c r="A273" s="2">
        <v>13549</v>
      </c>
      <c r="B273" s="2" t="s">
        <v>1171</v>
      </c>
      <c r="C273" s="2">
        <v>98.3</v>
      </c>
      <c r="D273" s="2">
        <v>98.4</v>
      </c>
      <c r="E273" s="2">
        <v>97.67</v>
      </c>
      <c r="F273" s="2">
        <v>93.3</v>
      </c>
      <c r="G273" s="2">
        <v>4.37</v>
      </c>
      <c r="H273" s="2">
        <v>3.59</v>
      </c>
      <c r="I273" s="2">
        <v>0.77</v>
      </c>
      <c r="J273" s="2">
        <v>2.34</v>
      </c>
      <c r="K273" s="2">
        <v>92.86</v>
      </c>
      <c r="L273" s="2">
        <v>6.37</v>
      </c>
      <c r="M273" s="2">
        <v>1.76</v>
      </c>
      <c r="N273" s="2">
        <v>84.729999999999905</v>
      </c>
      <c r="O273" s="2">
        <v>1.77</v>
      </c>
      <c r="P273" s="2">
        <v>0.57999999999999996</v>
      </c>
      <c r="Q273" s="2">
        <v>0.3</v>
      </c>
      <c r="R273" s="2">
        <v>0.88999999999999901</v>
      </c>
      <c r="S273" s="2" t="s">
        <v>1252</v>
      </c>
      <c r="T273" s="2">
        <v>0.86</v>
      </c>
      <c r="U273" s="2">
        <v>0.16</v>
      </c>
      <c r="V273" s="2">
        <v>0.75</v>
      </c>
      <c r="W273" s="2">
        <v>3.59</v>
      </c>
    </row>
    <row r="274" spans="1:23">
      <c r="A274" s="2">
        <v>13184</v>
      </c>
      <c r="B274" s="2" t="s">
        <v>1172</v>
      </c>
      <c r="C274" s="2">
        <v>98.8</v>
      </c>
      <c r="D274" s="2">
        <v>99.4</v>
      </c>
      <c r="E274" s="2">
        <v>98.1</v>
      </c>
      <c r="F274" s="2">
        <v>94.32</v>
      </c>
      <c r="G274" s="2">
        <v>3.78</v>
      </c>
      <c r="H274" s="2">
        <v>3.02</v>
      </c>
      <c r="I274" s="2">
        <v>0.76</v>
      </c>
      <c r="J274" s="2">
        <v>1.9</v>
      </c>
      <c r="K274" s="2">
        <v>95.4</v>
      </c>
      <c r="L274" s="2">
        <v>6.75</v>
      </c>
      <c r="M274" s="2">
        <v>1.49</v>
      </c>
      <c r="N274" s="2">
        <v>87.16</v>
      </c>
      <c r="O274" s="2">
        <v>0.98</v>
      </c>
      <c r="P274" s="2">
        <v>0.52</v>
      </c>
      <c r="Q274" s="2">
        <v>0.21</v>
      </c>
      <c r="R274" s="2">
        <v>0.249999999999999</v>
      </c>
      <c r="S274" s="2" t="s">
        <v>1223</v>
      </c>
      <c r="T274" s="2">
        <v>0</v>
      </c>
      <c r="U274" s="2">
        <v>0</v>
      </c>
      <c r="V274" s="2">
        <v>0</v>
      </c>
      <c r="W274" s="2">
        <v>3.63</v>
      </c>
    </row>
    <row r="275" spans="1:23">
      <c r="A275" s="2">
        <v>13959</v>
      </c>
      <c r="B275" s="2" t="s">
        <v>1173</v>
      </c>
      <c r="C275" s="2">
        <v>98.8</v>
      </c>
      <c r="D275" s="2">
        <v>98.6</v>
      </c>
      <c r="E275" s="2">
        <v>97.28</v>
      </c>
      <c r="F275" s="2">
        <v>93.03</v>
      </c>
      <c r="G275" s="2">
        <v>4.25</v>
      </c>
      <c r="H275" s="2">
        <v>3.56</v>
      </c>
      <c r="I275" s="2">
        <v>0.7</v>
      </c>
      <c r="J275" s="2">
        <v>2.71</v>
      </c>
      <c r="K275" s="2">
        <v>90.49</v>
      </c>
      <c r="L275" s="2">
        <v>7.39</v>
      </c>
      <c r="M275" s="2">
        <v>2.2799999999999998</v>
      </c>
      <c r="N275" s="2">
        <v>80.819999999999993</v>
      </c>
      <c r="O275" s="2">
        <v>1.5</v>
      </c>
      <c r="P275" s="2">
        <v>0.9</v>
      </c>
      <c r="Q275" s="2">
        <v>0.27</v>
      </c>
      <c r="R275" s="2">
        <v>0.32999999999999902</v>
      </c>
      <c r="S275" s="2" t="s">
        <v>1223</v>
      </c>
      <c r="T275" s="2">
        <v>0</v>
      </c>
      <c r="U275" s="2">
        <v>0</v>
      </c>
      <c r="V275" s="2">
        <v>0</v>
      </c>
      <c r="W275" s="2">
        <v>8.01</v>
      </c>
    </row>
    <row r="276" spans="1:23">
      <c r="A276" s="2">
        <v>13550</v>
      </c>
      <c r="B276" s="2" t="s">
        <v>1174</v>
      </c>
      <c r="C276" s="2">
        <v>98.9</v>
      </c>
      <c r="D276" s="2">
        <v>99.5</v>
      </c>
      <c r="E276" s="2">
        <v>98.35</v>
      </c>
      <c r="F276" s="2">
        <v>93.82</v>
      </c>
      <c r="G276" s="2">
        <v>4.53</v>
      </c>
      <c r="H276" s="2">
        <v>3.89</v>
      </c>
      <c r="I276" s="2">
        <v>0.63</v>
      </c>
      <c r="J276" s="2">
        <v>1.65</v>
      </c>
      <c r="K276" s="2">
        <v>94.75</v>
      </c>
      <c r="L276" s="2">
        <v>7.71</v>
      </c>
      <c r="M276" s="2">
        <v>2.46</v>
      </c>
      <c r="N276" s="2">
        <v>84.58</v>
      </c>
      <c r="O276" s="2">
        <v>1.39</v>
      </c>
      <c r="P276" s="2">
        <v>0.74</v>
      </c>
      <c r="Q276" s="2">
        <v>0.24</v>
      </c>
      <c r="R276" s="2">
        <v>0.40999999999999898</v>
      </c>
      <c r="S276" s="2" t="s">
        <v>1223</v>
      </c>
      <c r="T276" s="2">
        <v>0</v>
      </c>
      <c r="U276" s="2">
        <v>0</v>
      </c>
      <c r="V276" s="2">
        <v>0</v>
      </c>
      <c r="W276" s="2">
        <v>3.86</v>
      </c>
    </row>
    <row r="277" spans="1:23">
      <c r="A277" s="2">
        <v>14796</v>
      </c>
      <c r="B277" s="2" t="s">
        <v>1175</v>
      </c>
      <c r="C277" s="2">
        <v>98.5</v>
      </c>
      <c r="D277" s="2">
        <v>98.7</v>
      </c>
      <c r="E277" s="2">
        <v>98.36</v>
      </c>
      <c r="F277" s="2">
        <v>93.06</v>
      </c>
      <c r="G277" s="2">
        <v>5.3</v>
      </c>
      <c r="H277" s="2">
        <v>4.5</v>
      </c>
      <c r="I277" s="2">
        <v>0.8</v>
      </c>
      <c r="J277" s="2">
        <v>1.64</v>
      </c>
      <c r="K277" s="2">
        <v>92.26</v>
      </c>
      <c r="L277" s="2">
        <v>8.51</v>
      </c>
      <c r="M277" s="2">
        <v>3.55</v>
      </c>
      <c r="N277" s="2">
        <v>80.2</v>
      </c>
      <c r="O277" s="2">
        <v>1.99</v>
      </c>
      <c r="P277" s="2">
        <v>0.97</v>
      </c>
      <c r="Q277" s="2">
        <v>0.32</v>
      </c>
      <c r="R277" s="2">
        <v>0.7</v>
      </c>
      <c r="S277" s="2" t="s">
        <v>1223</v>
      </c>
      <c r="T277" s="2">
        <v>0</v>
      </c>
      <c r="U277" s="2">
        <v>0</v>
      </c>
      <c r="V277" s="2">
        <v>0</v>
      </c>
      <c r="W277" s="2">
        <v>5.74</v>
      </c>
    </row>
    <row r="278" spans="1:23">
      <c r="A278" s="2">
        <v>14954</v>
      </c>
      <c r="B278" s="2" t="s">
        <v>1176</v>
      </c>
      <c r="C278" s="2">
        <v>98.7</v>
      </c>
      <c r="D278" s="2">
        <v>98.9</v>
      </c>
      <c r="E278" s="2">
        <v>98.16</v>
      </c>
      <c r="F278" s="2">
        <v>93</v>
      </c>
      <c r="G278" s="2">
        <v>5.16</v>
      </c>
      <c r="H278" s="2">
        <v>4.45</v>
      </c>
      <c r="I278" s="2">
        <v>0.71</v>
      </c>
      <c r="J278" s="2">
        <v>1.84</v>
      </c>
      <c r="K278" s="2">
        <v>90.35</v>
      </c>
      <c r="L278" s="2">
        <v>9.36</v>
      </c>
      <c r="M278" s="2">
        <v>2.98</v>
      </c>
      <c r="N278" s="2">
        <v>78.009999999999906</v>
      </c>
      <c r="O278" s="2">
        <v>2.2799999999999998</v>
      </c>
      <c r="P278" s="2">
        <v>1.37</v>
      </c>
      <c r="Q278" s="2">
        <v>0.33</v>
      </c>
      <c r="R278" s="2">
        <v>0.57999999999999896</v>
      </c>
      <c r="S278" s="2" t="s">
        <v>1253</v>
      </c>
      <c r="T278" s="2">
        <v>0.08</v>
      </c>
      <c r="U278" s="2">
        <v>0.19</v>
      </c>
      <c r="V278" s="2">
        <v>0.309999999999999</v>
      </c>
      <c r="W278" s="2">
        <v>6.79</v>
      </c>
    </row>
    <row r="279" spans="1:23">
      <c r="A279" s="2">
        <v>14081</v>
      </c>
      <c r="B279" s="2" t="s">
        <v>1177</v>
      </c>
      <c r="C279" s="2">
        <v>97.7</v>
      </c>
      <c r="D279" s="2">
        <v>98.3</v>
      </c>
      <c r="E279" s="2">
        <v>97.449999999999903</v>
      </c>
      <c r="F279" s="2">
        <v>92.88</v>
      </c>
      <c r="G279" s="2">
        <v>4.57</v>
      </c>
      <c r="H279" s="2">
        <v>3.86</v>
      </c>
      <c r="I279" s="2">
        <v>0.71</v>
      </c>
      <c r="J279" s="2">
        <v>2.5499999999999998</v>
      </c>
      <c r="K279" s="2">
        <v>92.37</v>
      </c>
      <c r="L279" s="2">
        <v>7.56</v>
      </c>
      <c r="M279" s="2">
        <v>2.2799999999999998</v>
      </c>
      <c r="N279" s="2">
        <v>82.53</v>
      </c>
      <c r="O279" s="2">
        <v>1.83</v>
      </c>
      <c r="P279" s="2">
        <v>0.91</v>
      </c>
      <c r="Q279" s="2">
        <v>0.37</v>
      </c>
      <c r="R279" s="2">
        <v>0.55000000000000004</v>
      </c>
      <c r="S279" s="2" t="s">
        <v>1223</v>
      </c>
      <c r="T279" s="2">
        <v>0</v>
      </c>
      <c r="U279" s="2">
        <v>0</v>
      </c>
      <c r="V279" s="2">
        <v>0</v>
      </c>
      <c r="W279" s="2">
        <v>5.8</v>
      </c>
    </row>
    <row r="280" spans="1:23">
      <c r="A280" s="2">
        <v>13225</v>
      </c>
      <c r="B280" s="2" t="s">
        <v>1178</v>
      </c>
      <c r="C280" s="2">
        <v>98.9</v>
      </c>
      <c r="D280" s="2">
        <v>99.4</v>
      </c>
      <c r="E280" s="2">
        <v>98.31</v>
      </c>
      <c r="F280" s="2">
        <v>94.81</v>
      </c>
      <c r="G280" s="2">
        <v>3.5</v>
      </c>
      <c r="H280" s="2">
        <v>2.77</v>
      </c>
      <c r="I280" s="2">
        <v>0.72</v>
      </c>
      <c r="J280" s="2">
        <v>1.69</v>
      </c>
      <c r="K280" s="2">
        <v>95.8</v>
      </c>
      <c r="L280" s="2">
        <v>6.75</v>
      </c>
      <c r="M280" s="2">
        <v>1.72</v>
      </c>
      <c r="N280" s="2">
        <v>87.33</v>
      </c>
      <c r="O280" s="2">
        <v>1.03</v>
      </c>
      <c r="P280" s="2">
        <v>0.5</v>
      </c>
      <c r="Q280" s="2">
        <v>0.23</v>
      </c>
      <c r="R280" s="2">
        <v>0.3</v>
      </c>
      <c r="S280" s="2" t="s">
        <v>1223</v>
      </c>
      <c r="T280" s="2">
        <v>0</v>
      </c>
      <c r="U280" s="2">
        <v>0</v>
      </c>
      <c r="V280" s="2">
        <v>0</v>
      </c>
      <c r="W280" s="2">
        <v>3.18</v>
      </c>
    </row>
    <row r="281" spans="1:23">
      <c r="A281" s="2">
        <v>14061</v>
      </c>
      <c r="B281" s="2" t="s">
        <v>1179</v>
      </c>
      <c r="C281" s="2">
        <v>99</v>
      </c>
      <c r="D281" s="2">
        <v>98.7</v>
      </c>
      <c r="E281" s="2">
        <v>98</v>
      </c>
      <c r="F281" s="2">
        <v>93.12</v>
      </c>
      <c r="G281" s="2">
        <v>4.88</v>
      </c>
      <c r="H281" s="2">
        <v>4.24</v>
      </c>
      <c r="I281" s="2">
        <v>0.63</v>
      </c>
      <c r="J281" s="2">
        <v>2</v>
      </c>
      <c r="K281" s="2">
        <v>92.7</v>
      </c>
      <c r="L281" s="2">
        <v>8.41</v>
      </c>
      <c r="M281" s="2">
        <v>3.05</v>
      </c>
      <c r="N281" s="2">
        <v>81.239999999999995</v>
      </c>
      <c r="O281" s="2">
        <v>1.65</v>
      </c>
      <c r="P281" s="2">
        <v>0.95</v>
      </c>
      <c r="Q281" s="2">
        <v>0.28999999999999998</v>
      </c>
      <c r="R281" s="2">
        <v>0.41</v>
      </c>
      <c r="S281" s="2" t="s">
        <v>1223</v>
      </c>
      <c r="T281" s="2">
        <v>0</v>
      </c>
      <c r="U281" s="2">
        <v>0</v>
      </c>
      <c r="V281" s="2">
        <v>0</v>
      </c>
      <c r="W281" s="2">
        <v>5.65</v>
      </c>
    </row>
    <row r="282" spans="1:23">
      <c r="A282" s="2">
        <v>13650</v>
      </c>
      <c r="B282" s="2" t="s">
        <v>1180</v>
      </c>
      <c r="C282" s="2">
        <v>98.3</v>
      </c>
      <c r="D282" s="2">
        <v>98.3</v>
      </c>
      <c r="E282" s="2">
        <v>97.85</v>
      </c>
      <c r="F282" s="2">
        <v>93.33</v>
      </c>
      <c r="G282" s="2">
        <v>4.5199999999999996</v>
      </c>
      <c r="H282" s="2">
        <v>3.76</v>
      </c>
      <c r="I282" s="2">
        <v>0.76</v>
      </c>
      <c r="J282" s="2">
        <v>2.15</v>
      </c>
      <c r="K282" s="2">
        <v>93.58</v>
      </c>
      <c r="L282" s="2">
        <v>6.97</v>
      </c>
      <c r="M282" s="2">
        <v>2.34</v>
      </c>
      <c r="N282" s="2">
        <v>84.27</v>
      </c>
      <c r="O282" s="2">
        <v>1.55</v>
      </c>
      <c r="P282" s="2">
        <v>0.59</v>
      </c>
      <c r="Q282" s="2">
        <v>0.34</v>
      </c>
      <c r="R282" s="2">
        <v>0.62</v>
      </c>
      <c r="S282" s="2" t="s">
        <v>1223</v>
      </c>
      <c r="T282" s="2">
        <v>0</v>
      </c>
      <c r="U282" s="2">
        <v>0</v>
      </c>
      <c r="V282" s="2">
        <v>0</v>
      </c>
      <c r="W282" s="2">
        <v>4.8600000000000003</v>
      </c>
    </row>
    <row r="283" spans="1:23">
      <c r="A283" s="2">
        <v>13420</v>
      </c>
      <c r="B283" s="2" t="s">
        <v>1181</v>
      </c>
      <c r="C283" s="2">
        <v>98.6</v>
      </c>
      <c r="D283" s="2">
        <v>99</v>
      </c>
      <c r="E283" s="2">
        <v>98.02</v>
      </c>
      <c r="F283" s="2">
        <v>93.73</v>
      </c>
      <c r="G283" s="2">
        <v>4.29</v>
      </c>
      <c r="H283" s="2">
        <v>3.52</v>
      </c>
      <c r="I283" s="2">
        <v>0.77</v>
      </c>
      <c r="J283" s="2">
        <v>1.98</v>
      </c>
      <c r="K283" s="2">
        <v>96.1</v>
      </c>
      <c r="L283" s="2">
        <v>7.57</v>
      </c>
      <c r="M283" s="2">
        <v>1.74</v>
      </c>
      <c r="N283" s="2">
        <v>86.79</v>
      </c>
      <c r="O283" s="2">
        <v>0.99</v>
      </c>
      <c r="P283" s="2">
        <v>0.51</v>
      </c>
      <c r="Q283" s="2">
        <v>0.19</v>
      </c>
      <c r="R283" s="2">
        <v>0.28999999999999998</v>
      </c>
      <c r="S283" s="2" t="s">
        <v>1223</v>
      </c>
      <c r="T283" s="2">
        <v>0</v>
      </c>
      <c r="U283" s="2">
        <v>0</v>
      </c>
      <c r="V283" s="2">
        <v>0</v>
      </c>
      <c r="W283" s="2">
        <v>2.91</v>
      </c>
    </row>
    <row r="284" spans="1:23">
      <c r="A284" s="2">
        <v>12447</v>
      </c>
      <c r="B284" s="2" t="s">
        <v>1182</v>
      </c>
      <c r="C284" s="2">
        <v>94.5</v>
      </c>
      <c r="D284" s="2">
        <v>92.3</v>
      </c>
      <c r="E284" s="2">
        <v>89.03</v>
      </c>
      <c r="F284" s="2">
        <v>84.1</v>
      </c>
      <c r="G284" s="2">
        <v>4.93</v>
      </c>
      <c r="H284" s="2">
        <v>4.8499999999999996</v>
      </c>
      <c r="I284" s="2">
        <v>7.0000000000000007E-2</v>
      </c>
      <c r="J284" s="2">
        <v>10.97</v>
      </c>
      <c r="K284" s="2">
        <v>89.93</v>
      </c>
      <c r="L284" s="2">
        <v>13.75</v>
      </c>
      <c r="M284" s="2">
        <v>3.26</v>
      </c>
      <c r="N284" s="2">
        <v>72.92</v>
      </c>
      <c r="O284" s="2">
        <v>2.79</v>
      </c>
      <c r="P284" s="2">
        <v>1.37</v>
      </c>
      <c r="Q284" s="2">
        <v>0.47</v>
      </c>
      <c r="R284" s="2">
        <v>0.95</v>
      </c>
      <c r="S284" s="2" t="s">
        <v>1223</v>
      </c>
      <c r="T284" s="2">
        <v>0</v>
      </c>
      <c r="U284" s="2">
        <v>0</v>
      </c>
      <c r="V284" s="2">
        <v>0</v>
      </c>
      <c r="W284" s="2">
        <v>7.29</v>
      </c>
    </row>
    <row r="285" spans="1:23">
      <c r="A285" s="2">
        <v>13818</v>
      </c>
      <c r="B285" s="2" t="s">
        <v>1183</v>
      </c>
      <c r="C285" s="2">
        <v>99</v>
      </c>
      <c r="D285" s="2">
        <v>98.5</v>
      </c>
      <c r="E285" s="2">
        <v>96.7</v>
      </c>
      <c r="F285" s="2">
        <v>91.11</v>
      </c>
      <c r="G285" s="2">
        <v>5.59</v>
      </c>
      <c r="H285" s="2">
        <v>5.04</v>
      </c>
      <c r="I285" s="2">
        <v>0.55000000000000004</v>
      </c>
      <c r="J285" s="2">
        <v>3.31</v>
      </c>
      <c r="K285" s="2">
        <v>94.15</v>
      </c>
      <c r="L285" s="2">
        <v>10.039999999999999</v>
      </c>
      <c r="M285" s="2">
        <v>2.21</v>
      </c>
      <c r="N285" s="2">
        <v>81.900000000000006</v>
      </c>
      <c r="O285" s="2">
        <v>1.7</v>
      </c>
      <c r="P285" s="2">
        <v>0.71</v>
      </c>
      <c r="Q285" s="2">
        <v>0.43</v>
      </c>
      <c r="R285" s="2">
        <v>0.56000000000000005</v>
      </c>
      <c r="S285" s="2" t="s">
        <v>1223</v>
      </c>
      <c r="T285" s="2">
        <v>0</v>
      </c>
      <c r="U285" s="2">
        <v>0</v>
      </c>
      <c r="V285" s="2">
        <v>0</v>
      </c>
      <c r="W285" s="2">
        <v>4.1500000000000004</v>
      </c>
    </row>
    <row r="286" spans="1:23">
      <c r="A286" s="2">
        <v>13660</v>
      </c>
      <c r="B286" s="2" t="s">
        <v>1184</v>
      </c>
      <c r="C286" s="2">
        <v>99.1</v>
      </c>
      <c r="D286" s="2">
        <v>99.1</v>
      </c>
      <c r="E286" s="2">
        <v>97.21</v>
      </c>
      <c r="F286" s="2">
        <v>92.92</v>
      </c>
      <c r="G286" s="2">
        <v>4.29</v>
      </c>
      <c r="H286" s="2">
        <v>3.71</v>
      </c>
      <c r="I286" s="2">
        <v>0.57999999999999996</v>
      </c>
      <c r="J286" s="2">
        <v>2.79</v>
      </c>
      <c r="K286" s="2">
        <v>94.02</v>
      </c>
      <c r="L286" s="2">
        <v>8.76</v>
      </c>
      <c r="M286" s="2">
        <v>1.64</v>
      </c>
      <c r="N286" s="2">
        <v>83.619999999999905</v>
      </c>
      <c r="O286" s="2">
        <v>1.91</v>
      </c>
      <c r="P286" s="2">
        <v>0.78</v>
      </c>
      <c r="Q286" s="2">
        <v>0.44</v>
      </c>
      <c r="R286" s="2">
        <v>0.69</v>
      </c>
      <c r="S286" s="2" t="s">
        <v>1223</v>
      </c>
      <c r="T286" s="2">
        <v>0</v>
      </c>
      <c r="U286" s="2">
        <v>0</v>
      </c>
      <c r="V286" s="2">
        <v>0</v>
      </c>
      <c r="W286" s="2">
        <v>4.07</v>
      </c>
    </row>
    <row r="287" spans="1:23">
      <c r="A287" s="2">
        <v>14057</v>
      </c>
      <c r="B287" s="2" t="s">
        <v>1185</v>
      </c>
      <c r="C287" s="2">
        <v>98.9</v>
      </c>
      <c r="D287" s="2">
        <v>99.2</v>
      </c>
      <c r="E287" s="2">
        <v>97.28</v>
      </c>
      <c r="F287" s="2">
        <v>91.96</v>
      </c>
      <c r="G287" s="2">
        <v>5.32</v>
      </c>
      <c r="H287" s="2">
        <v>4.79</v>
      </c>
      <c r="I287" s="2">
        <v>0.53</v>
      </c>
      <c r="J287" s="2">
        <v>2.71</v>
      </c>
      <c r="K287" s="2">
        <v>93.91</v>
      </c>
      <c r="L287" s="2">
        <v>10.24</v>
      </c>
      <c r="M287" s="2">
        <v>2.12</v>
      </c>
      <c r="N287" s="2">
        <v>81.55</v>
      </c>
      <c r="O287" s="2">
        <v>1.67</v>
      </c>
      <c r="P287" s="2">
        <v>0.72</v>
      </c>
      <c r="Q287" s="2">
        <v>0.27</v>
      </c>
      <c r="R287" s="2">
        <v>0.67999999999999905</v>
      </c>
      <c r="S287" s="2" t="s">
        <v>1223</v>
      </c>
      <c r="T287" s="2">
        <v>0</v>
      </c>
      <c r="U287" s="2">
        <v>0</v>
      </c>
      <c r="V287" s="2">
        <v>0</v>
      </c>
      <c r="W287" s="2">
        <v>4.42</v>
      </c>
    </row>
    <row r="288" spans="1:23">
      <c r="A288" s="2">
        <v>14231</v>
      </c>
      <c r="B288" s="2" t="s">
        <v>1186</v>
      </c>
      <c r="C288" s="2">
        <v>99</v>
      </c>
      <c r="D288" s="2">
        <v>99.1</v>
      </c>
      <c r="E288" s="2">
        <v>97.28</v>
      </c>
      <c r="F288" s="2">
        <v>91.68</v>
      </c>
      <c r="G288" s="2">
        <v>5.6</v>
      </c>
      <c r="H288" s="2">
        <v>5.09</v>
      </c>
      <c r="I288" s="2">
        <v>0.51</v>
      </c>
      <c r="J288" s="2">
        <v>2.72</v>
      </c>
      <c r="K288" s="2">
        <v>93.91</v>
      </c>
      <c r="L288" s="2">
        <v>10.37</v>
      </c>
      <c r="M288" s="2">
        <v>2.0699999999999998</v>
      </c>
      <c r="N288" s="2">
        <v>81.47</v>
      </c>
      <c r="O288" s="2">
        <v>1.66</v>
      </c>
      <c r="P288" s="2">
        <v>0.69</v>
      </c>
      <c r="Q288" s="2">
        <v>0.37</v>
      </c>
      <c r="R288" s="2">
        <v>0.6</v>
      </c>
      <c r="S288" s="2" t="s">
        <v>1223</v>
      </c>
      <c r="T288" s="2">
        <v>0</v>
      </c>
      <c r="U288" s="2">
        <v>0</v>
      </c>
      <c r="V288" s="2">
        <v>0</v>
      </c>
      <c r="W288" s="2">
        <v>4.43</v>
      </c>
    </row>
    <row r="289" spans="1:23">
      <c r="A289" s="2">
        <v>14228</v>
      </c>
      <c r="B289" s="2" t="s">
        <v>1187</v>
      </c>
      <c r="C289" s="2">
        <v>99.1</v>
      </c>
      <c r="D289" s="2">
        <v>99.1</v>
      </c>
      <c r="E289" s="2">
        <v>97.12</v>
      </c>
      <c r="F289" s="2">
        <v>91.39</v>
      </c>
      <c r="G289" s="2">
        <v>5.73</v>
      </c>
      <c r="H289" s="2">
        <v>5.17</v>
      </c>
      <c r="I289" s="2">
        <v>0.56000000000000005</v>
      </c>
      <c r="J289" s="2">
        <v>2.87</v>
      </c>
      <c r="K289" s="2">
        <v>93.83</v>
      </c>
      <c r="L289" s="2">
        <v>10.44</v>
      </c>
      <c r="M289" s="2">
        <v>2.08</v>
      </c>
      <c r="N289" s="2">
        <v>81.31</v>
      </c>
      <c r="O289" s="2">
        <v>1.6</v>
      </c>
      <c r="P289" s="2">
        <v>0.79</v>
      </c>
      <c r="Q289" s="2">
        <v>0.28999999999999998</v>
      </c>
      <c r="R289" s="2">
        <v>0.52</v>
      </c>
      <c r="S289" s="2" t="s">
        <v>1223</v>
      </c>
      <c r="T289" s="2">
        <v>0</v>
      </c>
      <c r="U289" s="2">
        <v>0</v>
      </c>
      <c r="V289" s="2">
        <v>0</v>
      </c>
      <c r="W289" s="2">
        <v>4.58</v>
      </c>
    </row>
    <row r="290" spans="1:23">
      <c r="A290" s="2">
        <v>13995</v>
      </c>
      <c r="B290" s="2" t="s">
        <v>1188</v>
      </c>
      <c r="C290" s="2">
        <v>99</v>
      </c>
      <c r="D290" s="2">
        <v>98.9</v>
      </c>
      <c r="E290" s="2">
        <v>97.19</v>
      </c>
      <c r="F290" s="2">
        <v>92.06</v>
      </c>
      <c r="G290" s="2">
        <v>5.13</v>
      </c>
      <c r="H290" s="2">
        <v>4.53</v>
      </c>
      <c r="I290" s="2">
        <v>0.6</v>
      </c>
      <c r="J290" s="2">
        <v>2.81</v>
      </c>
      <c r="K290" s="2">
        <v>93.82</v>
      </c>
      <c r="L290" s="2">
        <v>10.039999999999999</v>
      </c>
      <c r="M290" s="2">
        <v>1.87</v>
      </c>
      <c r="N290" s="2">
        <v>81.91</v>
      </c>
      <c r="O290" s="2">
        <v>1.72</v>
      </c>
      <c r="P290" s="2">
        <v>0.83</v>
      </c>
      <c r="Q290" s="2">
        <v>0.32</v>
      </c>
      <c r="R290" s="2">
        <v>0.56999999999999995</v>
      </c>
      <c r="S290" s="2" t="s">
        <v>1223</v>
      </c>
      <c r="T290" s="2">
        <v>0</v>
      </c>
      <c r="U290" s="2">
        <v>0</v>
      </c>
      <c r="V290" s="2">
        <v>0</v>
      </c>
      <c r="W290" s="2">
        <v>4.46</v>
      </c>
    </row>
    <row r="291" spans="1:23">
      <c r="A291" s="2">
        <v>14298</v>
      </c>
      <c r="B291" s="2" t="s">
        <v>1189</v>
      </c>
      <c r="C291" s="2">
        <v>99.2</v>
      </c>
      <c r="D291" s="2">
        <v>98.3</v>
      </c>
      <c r="E291" s="2">
        <v>97.14</v>
      </c>
      <c r="F291" s="2">
        <v>91.28</v>
      </c>
      <c r="G291" s="2">
        <v>5.86</v>
      </c>
      <c r="H291" s="2">
        <v>5.34</v>
      </c>
      <c r="I291" s="2">
        <v>0.52</v>
      </c>
      <c r="J291" s="2">
        <v>2.86</v>
      </c>
      <c r="K291" s="2">
        <v>93.3</v>
      </c>
      <c r="L291" s="2">
        <v>9.81</v>
      </c>
      <c r="M291" s="2">
        <v>2.4500000000000002</v>
      </c>
      <c r="N291" s="2">
        <v>81.039999999999907</v>
      </c>
      <c r="O291" s="2">
        <v>2.8</v>
      </c>
      <c r="P291" s="2">
        <v>0.99</v>
      </c>
      <c r="Q291" s="2">
        <v>1.29</v>
      </c>
      <c r="R291" s="2">
        <v>0.51999999999999902</v>
      </c>
      <c r="S291" s="2" t="s">
        <v>1223</v>
      </c>
      <c r="T291" s="2">
        <v>0</v>
      </c>
      <c r="U291" s="2">
        <v>0</v>
      </c>
      <c r="V291" s="2">
        <v>0</v>
      </c>
      <c r="W291" s="2">
        <v>3.9</v>
      </c>
    </row>
    <row r="292" spans="1:23">
      <c r="A292" s="2">
        <v>14058</v>
      </c>
      <c r="B292" s="2" t="s">
        <v>1190</v>
      </c>
      <c r="C292" s="2">
        <v>98.6</v>
      </c>
      <c r="D292" s="2">
        <v>98.3</v>
      </c>
      <c r="E292" s="2">
        <v>96.8</v>
      </c>
      <c r="F292" s="2">
        <v>91.14</v>
      </c>
      <c r="G292" s="2">
        <v>5.66</v>
      </c>
      <c r="H292" s="2">
        <v>5.0999999999999996</v>
      </c>
      <c r="I292" s="2">
        <v>0.56000000000000005</v>
      </c>
      <c r="J292" s="2">
        <v>3.2</v>
      </c>
      <c r="K292" s="2">
        <v>93.99</v>
      </c>
      <c r="L292" s="2">
        <v>10.48</v>
      </c>
      <c r="M292" s="2">
        <v>2.33</v>
      </c>
      <c r="N292" s="2">
        <v>81.179999999999893</v>
      </c>
      <c r="O292" s="2">
        <v>1.59</v>
      </c>
      <c r="P292" s="2">
        <v>0.64</v>
      </c>
      <c r="Q292" s="2">
        <v>0.28000000000000003</v>
      </c>
      <c r="R292" s="2">
        <v>0.67</v>
      </c>
      <c r="S292" s="2" t="s">
        <v>1223</v>
      </c>
      <c r="T292" s="2">
        <v>0</v>
      </c>
      <c r="U292" s="2">
        <v>0</v>
      </c>
      <c r="V292" s="2">
        <v>0</v>
      </c>
      <c r="W292" s="2">
        <v>4.42</v>
      </c>
    </row>
    <row r="293" spans="1:23">
      <c r="A293" s="2">
        <v>13367</v>
      </c>
      <c r="B293" s="2" t="s">
        <v>1191</v>
      </c>
      <c r="C293" s="2">
        <v>99</v>
      </c>
      <c r="D293" s="2">
        <v>98.8</v>
      </c>
      <c r="E293" s="2">
        <v>97.18</v>
      </c>
      <c r="F293" s="2">
        <v>92.61</v>
      </c>
      <c r="G293" s="2">
        <v>4.57</v>
      </c>
      <c r="H293" s="2">
        <v>4.0599999999999996</v>
      </c>
      <c r="I293" s="2">
        <v>0.51</v>
      </c>
      <c r="J293" s="2">
        <v>2.82</v>
      </c>
      <c r="K293" s="2">
        <v>94.78</v>
      </c>
      <c r="L293" s="2">
        <v>9.3699999999999992</v>
      </c>
      <c r="M293" s="2">
        <v>1.73</v>
      </c>
      <c r="N293" s="2">
        <v>83.679999999999893</v>
      </c>
      <c r="O293" s="2">
        <v>1.52</v>
      </c>
      <c r="P293" s="2">
        <v>0.63</v>
      </c>
      <c r="Q293" s="2">
        <v>0.32</v>
      </c>
      <c r="R293" s="2">
        <v>0.56999999999999995</v>
      </c>
      <c r="S293" s="2" t="s">
        <v>1223</v>
      </c>
      <c r="T293" s="2">
        <v>0</v>
      </c>
      <c r="U293" s="2">
        <v>0</v>
      </c>
      <c r="V293" s="2">
        <v>0</v>
      </c>
      <c r="W293" s="2">
        <v>3.7</v>
      </c>
    </row>
    <row r="294" spans="1:23">
      <c r="A294" s="2">
        <v>13967</v>
      </c>
      <c r="B294" s="2" t="s">
        <v>1192</v>
      </c>
      <c r="C294" s="2">
        <v>98.8</v>
      </c>
      <c r="D294" s="2">
        <v>98.9</v>
      </c>
      <c r="E294" s="2">
        <v>97.21</v>
      </c>
      <c r="F294" s="2">
        <v>92.45</v>
      </c>
      <c r="G294" s="2">
        <v>4.76</v>
      </c>
      <c r="H294" s="2">
        <v>4.2699999999999996</v>
      </c>
      <c r="I294" s="2">
        <v>0.5</v>
      </c>
      <c r="J294" s="2">
        <v>2.79</v>
      </c>
      <c r="K294" s="2">
        <v>93.36</v>
      </c>
      <c r="L294" s="2">
        <v>10.220000000000001</v>
      </c>
      <c r="M294" s="2">
        <v>2.0499999999999998</v>
      </c>
      <c r="N294" s="2">
        <v>81.09</v>
      </c>
      <c r="O294" s="2">
        <v>1.94</v>
      </c>
      <c r="P294" s="2">
        <v>0.92</v>
      </c>
      <c r="Q294" s="2">
        <v>0.44</v>
      </c>
      <c r="R294" s="2">
        <v>0.57999999999999996</v>
      </c>
      <c r="S294" s="2" t="s">
        <v>1223</v>
      </c>
      <c r="T294" s="2">
        <v>0</v>
      </c>
      <c r="U294" s="2">
        <v>0</v>
      </c>
      <c r="V294" s="2">
        <v>0</v>
      </c>
      <c r="W294" s="2">
        <v>4.7</v>
      </c>
    </row>
    <row r="295" spans="1:23">
      <c r="A295" s="2">
        <v>13771</v>
      </c>
      <c r="B295" s="2" t="s">
        <v>1193</v>
      </c>
      <c r="C295" s="2">
        <v>98.2</v>
      </c>
      <c r="D295" s="2">
        <v>98.2</v>
      </c>
      <c r="E295" s="2">
        <v>97.02</v>
      </c>
      <c r="F295" s="2">
        <v>91.37</v>
      </c>
      <c r="G295" s="2">
        <v>5.65</v>
      </c>
      <c r="H295" s="2">
        <v>5.13</v>
      </c>
      <c r="I295" s="2">
        <v>0.52</v>
      </c>
      <c r="J295" s="2">
        <v>2.99</v>
      </c>
      <c r="K295" s="2">
        <v>94.45</v>
      </c>
      <c r="L295" s="2">
        <v>10.119999999999999</v>
      </c>
      <c r="M295" s="2">
        <v>2.48</v>
      </c>
      <c r="N295" s="2">
        <v>81.849999999999994</v>
      </c>
      <c r="O295" s="2">
        <v>1.41</v>
      </c>
      <c r="P295" s="2">
        <v>0.66</v>
      </c>
      <c r="Q295" s="2">
        <v>0.28000000000000003</v>
      </c>
      <c r="R295" s="2">
        <v>0.46999999999999897</v>
      </c>
      <c r="S295" s="2" t="s">
        <v>1223</v>
      </c>
      <c r="T295" s="2">
        <v>0</v>
      </c>
      <c r="U295" s="2">
        <v>0</v>
      </c>
      <c r="V295" s="2">
        <v>0</v>
      </c>
      <c r="W295" s="2">
        <v>4.1399999999999997</v>
      </c>
    </row>
    <row r="296" spans="1:23">
      <c r="A296" s="2">
        <v>17326</v>
      </c>
      <c r="B296" s="2" t="s">
        <v>1194</v>
      </c>
      <c r="C296" s="2">
        <v>96.4</v>
      </c>
      <c r="D296" s="2">
        <v>96.1</v>
      </c>
      <c r="E296" s="2">
        <v>96.81</v>
      </c>
      <c r="F296" s="2">
        <v>88.87</v>
      </c>
      <c r="G296" s="2">
        <v>7.94</v>
      </c>
      <c r="H296" s="2">
        <v>7.45</v>
      </c>
      <c r="I296" s="2">
        <v>0.49</v>
      </c>
      <c r="J296" s="2">
        <v>3.2</v>
      </c>
      <c r="K296" s="2">
        <v>83.2</v>
      </c>
      <c r="L296" s="2">
        <v>10.26</v>
      </c>
      <c r="M296" s="2">
        <v>4.4000000000000004</v>
      </c>
      <c r="N296" s="2">
        <v>68.539999999999907</v>
      </c>
      <c r="O296" s="2">
        <v>1.58</v>
      </c>
      <c r="P296" s="2">
        <v>0.81</v>
      </c>
      <c r="Q296" s="2">
        <v>0.25</v>
      </c>
      <c r="R296" s="2">
        <v>0.52</v>
      </c>
      <c r="S296" s="2" t="s">
        <v>1230</v>
      </c>
      <c r="T296" s="2">
        <v>1.35</v>
      </c>
      <c r="U296" s="2">
        <v>0.7</v>
      </c>
      <c r="V296" s="2">
        <v>6.8199999999999896</v>
      </c>
      <c r="W296" s="2">
        <v>6.35</v>
      </c>
    </row>
    <row r="297" spans="1:23">
      <c r="A297" s="2">
        <v>14247</v>
      </c>
      <c r="B297" s="2" t="s">
        <v>1195</v>
      </c>
      <c r="C297" s="2">
        <v>98.9</v>
      </c>
      <c r="D297" s="2">
        <v>98.4</v>
      </c>
      <c r="E297" s="2">
        <v>96.86</v>
      </c>
      <c r="F297" s="2">
        <v>90.62</v>
      </c>
      <c r="G297" s="2">
        <v>6.24</v>
      </c>
      <c r="H297" s="2">
        <v>5.77</v>
      </c>
      <c r="I297" s="2">
        <v>0.47</v>
      </c>
      <c r="J297" s="2">
        <v>3.13</v>
      </c>
      <c r="K297" s="2">
        <v>93.91</v>
      </c>
      <c r="L297" s="2">
        <v>10.62</v>
      </c>
      <c r="M297" s="2">
        <v>2.78</v>
      </c>
      <c r="N297" s="2">
        <v>80.509999999999906</v>
      </c>
      <c r="O297" s="2">
        <v>1.74</v>
      </c>
      <c r="P297" s="2">
        <v>0.7</v>
      </c>
      <c r="Q297" s="2">
        <v>0.33</v>
      </c>
      <c r="R297" s="2">
        <v>0.71</v>
      </c>
      <c r="S297" s="2" t="s">
        <v>1223</v>
      </c>
      <c r="T297" s="2">
        <v>0</v>
      </c>
      <c r="U297" s="2">
        <v>0</v>
      </c>
      <c r="V297" s="2">
        <v>0</v>
      </c>
      <c r="W297" s="2">
        <v>4.34</v>
      </c>
    </row>
    <row r="298" spans="1:23">
      <c r="A298" s="2">
        <v>14728</v>
      </c>
      <c r="B298" s="2" t="s">
        <v>1196</v>
      </c>
      <c r="C298" s="2">
        <v>96.8</v>
      </c>
      <c r="D298" s="2">
        <v>97.4</v>
      </c>
      <c r="E298" s="2">
        <v>96.99</v>
      </c>
      <c r="F298" s="2">
        <v>89.85</v>
      </c>
      <c r="G298" s="2">
        <v>7.14</v>
      </c>
      <c r="H298" s="2">
        <v>6.68</v>
      </c>
      <c r="I298" s="2">
        <v>0.46</v>
      </c>
      <c r="J298" s="2">
        <v>3.01</v>
      </c>
      <c r="K298" s="2">
        <v>92.65</v>
      </c>
      <c r="L298" s="2">
        <v>11.13</v>
      </c>
      <c r="M298" s="2">
        <v>3.68</v>
      </c>
      <c r="N298" s="2">
        <v>77.84</v>
      </c>
      <c r="O298" s="2">
        <v>1.24</v>
      </c>
      <c r="P298" s="2">
        <v>0.71</v>
      </c>
      <c r="Q298" s="2">
        <v>0.25</v>
      </c>
      <c r="R298" s="2">
        <v>0.28000000000000003</v>
      </c>
      <c r="S298" s="2" t="s">
        <v>1229</v>
      </c>
      <c r="T298" s="2">
        <v>0.2</v>
      </c>
      <c r="U298" s="2">
        <v>0.2</v>
      </c>
      <c r="V298" s="2">
        <v>0.77</v>
      </c>
      <c r="W298" s="2">
        <v>4.9400000000000004</v>
      </c>
    </row>
    <row r="299" spans="1:23">
      <c r="A299" s="2">
        <v>14002</v>
      </c>
      <c r="B299" s="2" t="s">
        <v>1197</v>
      </c>
      <c r="C299" s="2">
        <v>98.7</v>
      </c>
      <c r="D299" s="2">
        <v>98.4</v>
      </c>
      <c r="E299" s="2">
        <v>97.19</v>
      </c>
      <c r="F299" s="2">
        <v>92.45</v>
      </c>
      <c r="G299" s="2">
        <v>4.74</v>
      </c>
      <c r="H299" s="2">
        <v>4.2</v>
      </c>
      <c r="I299" s="2">
        <v>0.53</v>
      </c>
      <c r="J299" s="2">
        <v>2.81</v>
      </c>
      <c r="K299" s="2">
        <v>93.98</v>
      </c>
      <c r="L299" s="2">
        <v>10.66</v>
      </c>
      <c r="M299" s="2">
        <v>2.31</v>
      </c>
      <c r="N299" s="2">
        <v>81.010000000000005</v>
      </c>
      <c r="O299" s="2">
        <v>1.95</v>
      </c>
      <c r="P299" s="2">
        <v>0.81</v>
      </c>
      <c r="Q299" s="2">
        <v>0.49</v>
      </c>
      <c r="R299" s="2">
        <v>0.64999999999999902</v>
      </c>
      <c r="S299" s="2" t="s">
        <v>1223</v>
      </c>
      <c r="T299" s="2">
        <v>0</v>
      </c>
      <c r="U299" s="2">
        <v>0</v>
      </c>
      <c r="V299" s="2">
        <v>0</v>
      </c>
      <c r="W299" s="2">
        <v>4.07</v>
      </c>
    </row>
    <row r="300" spans="1:23">
      <c r="A300" s="2">
        <v>15714</v>
      </c>
      <c r="B300" s="2" t="s">
        <v>1198</v>
      </c>
      <c r="C300" s="2">
        <v>96</v>
      </c>
      <c r="D300" s="2">
        <v>93.6</v>
      </c>
      <c r="E300" s="2">
        <v>96.09</v>
      </c>
      <c r="F300" s="2">
        <v>81.73</v>
      </c>
      <c r="G300" s="2">
        <v>14.36</v>
      </c>
      <c r="H300" s="2">
        <v>13.91</v>
      </c>
      <c r="I300" s="2">
        <v>0.45</v>
      </c>
      <c r="J300" s="2">
        <v>3.92</v>
      </c>
      <c r="K300" s="2">
        <v>93.13</v>
      </c>
      <c r="L300" s="2">
        <v>11.3</v>
      </c>
      <c r="M300" s="2">
        <v>5.62</v>
      </c>
      <c r="N300" s="2">
        <v>76.209999999999994</v>
      </c>
      <c r="O300" s="2">
        <v>1.22</v>
      </c>
      <c r="P300" s="2">
        <v>0.74</v>
      </c>
      <c r="Q300" s="2">
        <v>0.21</v>
      </c>
      <c r="R300" s="2">
        <v>0.27</v>
      </c>
      <c r="S300" s="2" t="s">
        <v>1238</v>
      </c>
      <c r="T300" s="2">
        <v>0.11</v>
      </c>
      <c r="U300" s="2">
        <v>0.24</v>
      </c>
      <c r="V300" s="2">
        <v>0.76</v>
      </c>
      <c r="W300" s="2">
        <v>4.54</v>
      </c>
    </row>
    <row r="301" spans="1:23">
      <c r="A301" s="2">
        <v>14045</v>
      </c>
      <c r="B301" s="2" t="s">
        <v>1199</v>
      </c>
      <c r="C301" s="2">
        <v>99</v>
      </c>
      <c r="D301" s="2">
        <v>99</v>
      </c>
      <c r="E301" s="2">
        <v>97.14</v>
      </c>
      <c r="F301" s="2">
        <v>91.69</v>
      </c>
      <c r="G301" s="2">
        <v>5.45</v>
      </c>
      <c r="H301" s="2">
        <v>4.88</v>
      </c>
      <c r="I301" s="2">
        <v>0.56999999999999995</v>
      </c>
      <c r="J301" s="2">
        <v>2.86</v>
      </c>
      <c r="K301" s="2">
        <v>94.2</v>
      </c>
      <c r="L301" s="2">
        <v>10.51</v>
      </c>
      <c r="M301" s="2">
        <v>1.94</v>
      </c>
      <c r="N301" s="2">
        <v>81.75</v>
      </c>
      <c r="O301" s="2">
        <v>1.59</v>
      </c>
      <c r="P301" s="2">
        <v>0.7</v>
      </c>
      <c r="Q301" s="2">
        <v>0.32</v>
      </c>
      <c r="R301" s="2">
        <v>0.56999999999999995</v>
      </c>
      <c r="S301" s="2" t="s">
        <v>1223</v>
      </c>
      <c r="T301" s="2">
        <v>0</v>
      </c>
      <c r="U301" s="2">
        <v>0</v>
      </c>
      <c r="V301" s="2">
        <v>0</v>
      </c>
      <c r="W301" s="2">
        <v>4.21</v>
      </c>
    </row>
    <row r="302" spans="1:23">
      <c r="A302" s="2">
        <v>12639</v>
      </c>
      <c r="B302" s="2" t="s">
        <v>1200</v>
      </c>
      <c r="C302" s="2">
        <v>97.4</v>
      </c>
      <c r="D302" s="2">
        <v>96.7</v>
      </c>
      <c r="E302" s="2">
        <v>95.61</v>
      </c>
      <c r="F302" s="2">
        <v>91.27</v>
      </c>
      <c r="G302" s="2">
        <v>4.34</v>
      </c>
      <c r="H302" s="2">
        <v>3.94</v>
      </c>
      <c r="I302" s="2">
        <v>0.4</v>
      </c>
      <c r="J302" s="2">
        <v>4.3899999999999997</v>
      </c>
      <c r="K302" s="2">
        <v>94.55</v>
      </c>
      <c r="L302" s="2">
        <v>8.9600000000000009</v>
      </c>
      <c r="M302" s="2">
        <v>1.72</v>
      </c>
      <c r="N302" s="2">
        <v>83.87</v>
      </c>
      <c r="O302" s="2">
        <v>1.53</v>
      </c>
      <c r="P302" s="2">
        <v>0.79</v>
      </c>
      <c r="Q302" s="2">
        <v>0.39</v>
      </c>
      <c r="R302" s="2">
        <v>0.35</v>
      </c>
      <c r="S302" s="2" t="s">
        <v>1223</v>
      </c>
      <c r="T302" s="2">
        <v>0</v>
      </c>
      <c r="U302" s="2">
        <v>0</v>
      </c>
      <c r="V302" s="2">
        <v>0</v>
      </c>
      <c r="W302" s="2">
        <v>3.92</v>
      </c>
    </row>
  </sheetData>
  <sortState xmlns:xlrd2="http://schemas.microsoft.com/office/spreadsheetml/2017/richdata2" ref="A2:W303">
    <sortCondition descending="1" ref="G2:G303"/>
  </sortState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E7932-C316-47EF-BDD5-AB1AAEEBF34B}">
  <dimension ref="A1:E73"/>
  <sheetViews>
    <sheetView tabSelected="1" workbookViewId="0">
      <selection activeCell="C52" sqref="C52"/>
    </sheetView>
  </sheetViews>
  <sheetFormatPr defaultRowHeight="14.25"/>
  <cols>
    <col min="1" max="1" width="35" customWidth="1"/>
    <col min="2" max="2" width="13.125" customWidth="1"/>
    <col min="3" max="3" width="12.75" customWidth="1"/>
    <col min="4" max="4" width="18.25" customWidth="1"/>
    <col min="5" max="5" width="19.125" customWidth="1"/>
  </cols>
  <sheetData>
    <row r="1" spans="1:5">
      <c r="A1" t="s">
        <v>1254</v>
      </c>
      <c r="B1" t="s">
        <v>1255</v>
      </c>
      <c r="C1" t="s">
        <v>1218</v>
      </c>
      <c r="D1" t="s">
        <v>1256</v>
      </c>
      <c r="E1" t="s">
        <v>1257</v>
      </c>
    </row>
    <row r="2" spans="1:5">
      <c r="A2" t="s">
        <v>903</v>
      </c>
      <c r="B2" t="s">
        <v>1265</v>
      </c>
      <c r="C2" t="s">
        <v>1268</v>
      </c>
      <c r="D2">
        <v>-1200549282</v>
      </c>
      <c r="E2">
        <v>94</v>
      </c>
    </row>
    <row r="3" spans="1:5">
      <c r="A3" t="s">
        <v>915</v>
      </c>
      <c r="B3" t="s">
        <v>1286</v>
      </c>
      <c r="C3" t="s">
        <v>1268</v>
      </c>
      <c r="D3">
        <v>-1200549282</v>
      </c>
      <c r="E3">
        <v>40</v>
      </c>
    </row>
    <row r="4" spans="1:5">
      <c r="A4" t="s">
        <v>925</v>
      </c>
      <c r="B4" t="s">
        <v>1289</v>
      </c>
      <c r="C4" t="s">
        <v>1283</v>
      </c>
      <c r="D4">
        <v>-731199231</v>
      </c>
      <c r="E4">
        <v>220</v>
      </c>
    </row>
    <row r="5" spans="1:5">
      <c r="A5" t="s">
        <v>933</v>
      </c>
      <c r="B5" t="s">
        <v>1271</v>
      </c>
      <c r="C5" t="s">
        <v>1272</v>
      </c>
      <c r="D5">
        <v>-130570095</v>
      </c>
      <c r="E5">
        <v>1984</v>
      </c>
    </row>
    <row r="6" spans="1:5">
      <c r="A6" t="s">
        <v>933</v>
      </c>
      <c r="B6" t="s">
        <v>1271</v>
      </c>
      <c r="C6" t="s">
        <v>1295</v>
      </c>
      <c r="D6">
        <v>7282</v>
      </c>
      <c r="E6">
        <v>254</v>
      </c>
    </row>
    <row r="7" spans="1:5">
      <c r="A7" t="s">
        <v>940</v>
      </c>
      <c r="B7" t="s">
        <v>1286</v>
      </c>
      <c r="C7" t="s">
        <v>1287</v>
      </c>
      <c r="D7">
        <v>-1969252182</v>
      </c>
      <c r="E7">
        <v>774</v>
      </c>
    </row>
    <row r="8" spans="1:5">
      <c r="A8" t="s">
        <v>943</v>
      </c>
      <c r="B8" t="s">
        <v>1271</v>
      </c>
      <c r="C8" t="s">
        <v>1262</v>
      </c>
      <c r="D8">
        <v>-1938689423</v>
      </c>
      <c r="E8">
        <v>319</v>
      </c>
    </row>
    <row r="9" spans="1:5">
      <c r="A9" t="s">
        <v>943</v>
      </c>
      <c r="B9" t="s">
        <v>1271</v>
      </c>
      <c r="C9" t="s">
        <v>1274</v>
      </c>
      <c r="D9">
        <v>-1</v>
      </c>
      <c r="E9">
        <v>171</v>
      </c>
    </row>
    <row r="10" spans="1:5">
      <c r="A10" t="s">
        <v>943</v>
      </c>
      <c r="B10" t="s">
        <v>1271</v>
      </c>
      <c r="C10" t="s">
        <v>1283</v>
      </c>
      <c r="D10">
        <v>-731199231</v>
      </c>
      <c r="E10">
        <v>59</v>
      </c>
    </row>
    <row r="11" spans="1:5">
      <c r="A11" t="s">
        <v>945</v>
      </c>
      <c r="B11" t="s">
        <v>1271</v>
      </c>
      <c r="C11" t="s">
        <v>1268</v>
      </c>
      <c r="D11">
        <v>-1200549282</v>
      </c>
      <c r="E11">
        <v>73</v>
      </c>
    </row>
    <row r="12" spans="1:5">
      <c r="A12" t="s">
        <v>947</v>
      </c>
      <c r="B12" t="s">
        <v>1271</v>
      </c>
      <c r="C12" t="s">
        <v>1282</v>
      </c>
      <c r="D12">
        <v>-2144261955</v>
      </c>
      <c r="E12">
        <v>232</v>
      </c>
    </row>
    <row r="13" spans="1:5">
      <c r="A13" t="s">
        <v>952</v>
      </c>
      <c r="B13" t="s">
        <v>1265</v>
      </c>
      <c r="C13" t="s">
        <v>1270</v>
      </c>
      <c r="D13">
        <v>-240704314</v>
      </c>
      <c r="E13">
        <v>1312</v>
      </c>
    </row>
    <row r="14" spans="1:5">
      <c r="A14" t="s">
        <v>960</v>
      </c>
      <c r="B14" t="s">
        <v>1260</v>
      </c>
      <c r="C14" t="s">
        <v>1264</v>
      </c>
      <c r="D14">
        <v>6029</v>
      </c>
      <c r="E14">
        <v>59</v>
      </c>
    </row>
    <row r="15" spans="1:5">
      <c r="A15" t="s">
        <v>962</v>
      </c>
      <c r="B15" t="s">
        <v>1260</v>
      </c>
      <c r="C15" t="s">
        <v>1261</v>
      </c>
      <c r="D15">
        <v>2704647</v>
      </c>
      <c r="E15">
        <v>529</v>
      </c>
    </row>
    <row r="16" spans="1:5">
      <c r="A16" t="s">
        <v>965</v>
      </c>
      <c r="B16" t="s">
        <v>1288</v>
      </c>
      <c r="C16" t="s">
        <v>1268</v>
      </c>
      <c r="D16">
        <v>-1200549282</v>
      </c>
      <c r="E16">
        <v>40</v>
      </c>
    </row>
    <row r="17" spans="1:5">
      <c r="A17" t="s">
        <v>969</v>
      </c>
      <c r="B17" t="s">
        <v>1290</v>
      </c>
      <c r="C17" t="s">
        <v>1291</v>
      </c>
      <c r="D17">
        <v>-537519948</v>
      </c>
      <c r="E17">
        <v>151</v>
      </c>
    </row>
    <row r="18" spans="1:5">
      <c r="A18" t="s">
        <v>974</v>
      </c>
      <c r="B18" t="s">
        <v>1265</v>
      </c>
      <c r="C18" t="s">
        <v>1270</v>
      </c>
      <c r="D18">
        <v>-240704314</v>
      </c>
      <c r="E18">
        <v>72</v>
      </c>
    </row>
    <row r="19" spans="1:5">
      <c r="A19" t="s">
        <v>986</v>
      </c>
      <c r="B19" t="s">
        <v>1300</v>
      </c>
      <c r="C19" t="s">
        <v>1301</v>
      </c>
      <c r="D19">
        <v>4893</v>
      </c>
      <c r="E19">
        <v>9</v>
      </c>
    </row>
    <row r="20" spans="1:5">
      <c r="A20" t="s">
        <v>988</v>
      </c>
      <c r="B20" t="s">
        <v>1288</v>
      </c>
      <c r="C20" t="s">
        <v>1274</v>
      </c>
      <c r="D20">
        <v>-1</v>
      </c>
      <c r="E20">
        <v>1481</v>
      </c>
    </row>
    <row r="21" spans="1:5">
      <c r="A21" t="s">
        <v>988</v>
      </c>
      <c r="B21" t="s">
        <v>1288</v>
      </c>
      <c r="C21" t="s">
        <v>1272</v>
      </c>
      <c r="D21">
        <v>-130570095</v>
      </c>
      <c r="E21">
        <v>1027</v>
      </c>
    </row>
    <row r="22" spans="1:5">
      <c r="A22" t="s">
        <v>988</v>
      </c>
      <c r="B22" t="s">
        <v>1288</v>
      </c>
      <c r="C22" t="s">
        <v>1296</v>
      </c>
      <c r="D22">
        <v>-621750360</v>
      </c>
      <c r="E22">
        <v>204</v>
      </c>
    </row>
    <row r="23" spans="1:5">
      <c r="A23" t="s">
        <v>912</v>
      </c>
      <c r="B23" t="s">
        <v>1265</v>
      </c>
      <c r="C23" t="s">
        <v>1275</v>
      </c>
      <c r="D23">
        <v>-1906884067</v>
      </c>
      <c r="E23">
        <v>85</v>
      </c>
    </row>
    <row r="24" spans="1:5">
      <c r="A24" t="s">
        <v>1003</v>
      </c>
      <c r="B24" t="s">
        <v>1294</v>
      </c>
      <c r="C24" t="s">
        <v>1270</v>
      </c>
      <c r="D24">
        <v>-240704314</v>
      </c>
      <c r="E24">
        <v>1188</v>
      </c>
    </row>
    <row r="25" spans="1:5">
      <c r="A25" t="s">
        <v>1006</v>
      </c>
      <c r="B25" t="s">
        <v>1258</v>
      </c>
      <c r="C25" t="s">
        <v>1270</v>
      </c>
      <c r="D25">
        <v>-240704314</v>
      </c>
      <c r="E25">
        <v>83</v>
      </c>
    </row>
    <row r="26" spans="1:5">
      <c r="A26" t="s">
        <v>1013</v>
      </c>
      <c r="B26" t="s">
        <v>1269</v>
      </c>
      <c r="C26" t="s">
        <v>1270</v>
      </c>
      <c r="D26">
        <v>-240704314</v>
      </c>
      <c r="E26">
        <v>1664</v>
      </c>
    </row>
    <row r="27" spans="1:5">
      <c r="A27" t="s">
        <v>1015</v>
      </c>
      <c r="B27" t="s">
        <v>1271</v>
      </c>
      <c r="C27" t="s">
        <v>1274</v>
      </c>
      <c r="D27">
        <v>-1</v>
      </c>
      <c r="E27">
        <v>655</v>
      </c>
    </row>
    <row r="28" spans="1:5">
      <c r="A28" t="s">
        <v>1015</v>
      </c>
      <c r="B28" t="s">
        <v>1271</v>
      </c>
      <c r="C28" t="s">
        <v>1272</v>
      </c>
      <c r="D28">
        <v>-130570095</v>
      </c>
      <c r="E28">
        <v>330</v>
      </c>
    </row>
    <row r="29" spans="1:5">
      <c r="A29" t="s">
        <v>1015</v>
      </c>
      <c r="B29" t="s">
        <v>1271</v>
      </c>
      <c r="C29" t="s">
        <v>1273</v>
      </c>
      <c r="D29">
        <v>-1117906034</v>
      </c>
      <c r="E29">
        <v>24</v>
      </c>
    </row>
    <row r="30" spans="1:5">
      <c r="A30" t="s">
        <v>1029</v>
      </c>
      <c r="B30" t="s">
        <v>1271</v>
      </c>
      <c r="C30" t="s">
        <v>1266</v>
      </c>
      <c r="D30">
        <v>-2044464015</v>
      </c>
      <c r="E30">
        <v>64</v>
      </c>
    </row>
    <row r="31" spans="1:5">
      <c r="A31" t="s">
        <v>1030</v>
      </c>
      <c r="B31" t="s">
        <v>1260</v>
      </c>
      <c r="C31" t="s">
        <v>1263</v>
      </c>
      <c r="D31">
        <v>-1723127769</v>
      </c>
      <c r="E31">
        <v>110</v>
      </c>
    </row>
    <row r="32" spans="1:5">
      <c r="A32" t="s">
        <v>1030</v>
      </c>
      <c r="B32" t="s">
        <v>1260</v>
      </c>
      <c r="C32" t="s">
        <v>1264</v>
      </c>
      <c r="D32">
        <v>6029</v>
      </c>
      <c r="E32">
        <v>51</v>
      </c>
    </row>
    <row r="33" spans="1:5">
      <c r="A33" t="s">
        <v>1037</v>
      </c>
      <c r="B33" t="s">
        <v>1297</v>
      </c>
      <c r="C33" t="s">
        <v>1298</v>
      </c>
      <c r="D33">
        <v>-1394412296</v>
      </c>
      <c r="E33">
        <v>189</v>
      </c>
    </row>
    <row r="34" spans="1:5">
      <c r="A34" t="s">
        <v>1044</v>
      </c>
      <c r="B34" t="s">
        <v>1260</v>
      </c>
      <c r="C34" t="s">
        <v>1261</v>
      </c>
      <c r="D34">
        <v>2704647</v>
      </c>
      <c r="E34">
        <v>123</v>
      </c>
    </row>
    <row r="35" spans="1:5">
      <c r="A35" t="s">
        <v>1045</v>
      </c>
      <c r="B35" t="s">
        <v>1258</v>
      </c>
      <c r="C35" t="s">
        <v>1262</v>
      </c>
      <c r="D35">
        <v>-1938689423</v>
      </c>
      <c r="E35">
        <v>2006</v>
      </c>
    </row>
    <row r="36" spans="1:5">
      <c r="A36" t="s">
        <v>1048</v>
      </c>
      <c r="B36" t="s">
        <v>1290</v>
      </c>
      <c r="C36" t="s">
        <v>1270</v>
      </c>
      <c r="D36">
        <v>-240704314</v>
      </c>
      <c r="E36">
        <v>1365</v>
      </c>
    </row>
    <row r="37" spans="1:5">
      <c r="A37" t="s">
        <v>1050</v>
      </c>
      <c r="B37" t="s">
        <v>1265</v>
      </c>
      <c r="C37" t="s">
        <v>1270</v>
      </c>
      <c r="D37">
        <v>-240704314</v>
      </c>
      <c r="E37">
        <v>1178</v>
      </c>
    </row>
    <row r="38" spans="1:5">
      <c r="A38" t="s">
        <v>1050</v>
      </c>
      <c r="B38" t="s">
        <v>1265</v>
      </c>
      <c r="C38" t="s">
        <v>1274</v>
      </c>
      <c r="D38">
        <v>-1</v>
      </c>
      <c r="E38">
        <v>658</v>
      </c>
    </row>
    <row r="39" spans="1:5">
      <c r="A39" t="s">
        <v>1050</v>
      </c>
      <c r="B39" t="s">
        <v>1265</v>
      </c>
      <c r="C39" t="s">
        <v>1276</v>
      </c>
      <c r="D39">
        <v>-1316315938</v>
      </c>
      <c r="E39">
        <v>233</v>
      </c>
    </row>
    <row r="40" spans="1:5">
      <c r="A40" t="s">
        <v>1054</v>
      </c>
      <c r="B40" t="s">
        <v>1260</v>
      </c>
      <c r="C40" t="s">
        <v>1280</v>
      </c>
      <c r="D40">
        <v>6231</v>
      </c>
      <c r="E40">
        <v>376</v>
      </c>
    </row>
    <row r="41" spans="1:5">
      <c r="A41" t="s">
        <v>1055</v>
      </c>
      <c r="B41" t="s">
        <v>1265</v>
      </c>
      <c r="C41" t="s">
        <v>1281</v>
      </c>
      <c r="D41">
        <v>-1659745685</v>
      </c>
      <c r="E41">
        <v>81</v>
      </c>
    </row>
    <row r="42" spans="1:5">
      <c r="A42" t="s">
        <v>1063</v>
      </c>
      <c r="B42" t="s">
        <v>1258</v>
      </c>
      <c r="C42" t="s">
        <v>1259</v>
      </c>
      <c r="D42">
        <v>-1365776</v>
      </c>
      <c r="E42">
        <v>80</v>
      </c>
    </row>
    <row r="43" spans="1:5">
      <c r="A43" t="s">
        <v>1066</v>
      </c>
      <c r="B43" t="s">
        <v>1289</v>
      </c>
      <c r="C43" t="s">
        <v>1268</v>
      </c>
      <c r="D43">
        <v>-1200549282</v>
      </c>
      <c r="E43">
        <v>48</v>
      </c>
    </row>
    <row r="44" spans="1:5">
      <c r="A44" t="s">
        <v>1071</v>
      </c>
      <c r="B44" t="s">
        <v>1258</v>
      </c>
      <c r="C44" t="s">
        <v>1268</v>
      </c>
      <c r="D44">
        <v>-1200549282</v>
      </c>
      <c r="E44">
        <v>45</v>
      </c>
    </row>
    <row r="45" spans="1:5">
      <c r="A45" t="s">
        <v>1075</v>
      </c>
      <c r="B45" t="s">
        <v>1271</v>
      </c>
      <c r="C45" t="s">
        <v>1266</v>
      </c>
      <c r="D45">
        <v>-2044464015</v>
      </c>
      <c r="E45">
        <v>75</v>
      </c>
    </row>
    <row r="46" spans="1:5">
      <c r="A46" t="s">
        <v>1083</v>
      </c>
      <c r="B46" t="s">
        <v>1260</v>
      </c>
      <c r="C46" t="s">
        <v>1267</v>
      </c>
      <c r="D46">
        <v>-1656042249</v>
      </c>
      <c r="E46">
        <v>541</v>
      </c>
    </row>
    <row r="47" spans="1:5">
      <c r="A47" t="s">
        <v>1083</v>
      </c>
      <c r="B47" t="s">
        <v>1260</v>
      </c>
      <c r="C47" t="s">
        <v>1274</v>
      </c>
      <c r="D47">
        <v>-1</v>
      </c>
      <c r="E47">
        <v>189</v>
      </c>
    </row>
    <row r="48" spans="1:5">
      <c r="A48" t="s">
        <v>1083</v>
      </c>
      <c r="B48" t="s">
        <v>1260</v>
      </c>
      <c r="C48" t="s">
        <v>1284</v>
      </c>
      <c r="D48">
        <v>-1682292909</v>
      </c>
      <c r="E48">
        <v>9</v>
      </c>
    </row>
    <row r="49" spans="1:5">
      <c r="A49" t="s">
        <v>1084</v>
      </c>
      <c r="B49" t="s">
        <v>1260</v>
      </c>
      <c r="C49" t="s">
        <v>1274</v>
      </c>
      <c r="D49">
        <v>-1</v>
      </c>
      <c r="E49">
        <v>3208</v>
      </c>
    </row>
    <row r="50" spans="1:5">
      <c r="A50" t="s">
        <v>1084</v>
      </c>
      <c r="B50" t="s">
        <v>1260</v>
      </c>
      <c r="C50" t="s">
        <v>1276</v>
      </c>
      <c r="D50">
        <v>-1316315938</v>
      </c>
      <c r="E50">
        <v>351</v>
      </c>
    </row>
    <row r="51" spans="1:5">
      <c r="A51" t="s">
        <v>1084</v>
      </c>
      <c r="B51" t="s">
        <v>1260</v>
      </c>
      <c r="C51" t="s">
        <v>1277</v>
      </c>
      <c r="D51">
        <v>-875213106</v>
      </c>
      <c r="E51">
        <v>169</v>
      </c>
    </row>
    <row r="52" spans="1:5">
      <c r="A52" t="s">
        <v>1084</v>
      </c>
      <c r="B52" t="s">
        <v>1260</v>
      </c>
      <c r="C52" t="s">
        <v>1272</v>
      </c>
      <c r="D52">
        <v>-130570095</v>
      </c>
      <c r="E52">
        <v>48</v>
      </c>
    </row>
    <row r="53" spans="1:5">
      <c r="A53" t="s">
        <v>1084</v>
      </c>
      <c r="B53" t="s">
        <v>1260</v>
      </c>
      <c r="C53" t="s">
        <v>1278</v>
      </c>
      <c r="D53">
        <v>4932</v>
      </c>
      <c r="E53">
        <v>21</v>
      </c>
    </row>
    <row r="54" spans="1:5">
      <c r="A54" t="s">
        <v>1084</v>
      </c>
      <c r="B54" t="s">
        <v>1260</v>
      </c>
      <c r="C54" t="s">
        <v>1279</v>
      </c>
      <c r="D54">
        <v>-569820302</v>
      </c>
      <c r="E54">
        <v>14</v>
      </c>
    </row>
    <row r="55" spans="1:5">
      <c r="A55" t="s">
        <v>1095</v>
      </c>
      <c r="B55" t="s">
        <v>1271</v>
      </c>
      <c r="C55" t="s">
        <v>1272</v>
      </c>
      <c r="D55">
        <v>-130570095</v>
      </c>
      <c r="E55">
        <v>3090</v>
      </c>
    </row>
    <row r="56" spans="1:5">
      <c r="A56" t="s">
        <v>1095</v>
      </c>
      <c r="B56" t="s">
        <v>1271</v>
      </c>
      <c r="C56" t="s">
        <v>1278</v>
      </c>
      <c r="D56">
        <v>4932</v>
      </c>
      <c r="E56">
        <v>41</v>
      </c>
    </row>
    <row r="57" spans="1:5">
      <c r="A57" t="s">
        <v>1109</v>
      </c>
      <c r="B57" t="s">
        <v>1260</v>
      </c>
      <c r="C57" t="s">
        <v>1261</v>
      </c>
      <c r="D57">
        <v>2704647</v>
      </c>
      <c r="E57">
        <v>60</v>
      </c>
    </row>
    <row r="58" spans="1:5">
      <c r="A58" t="s">
        <v>1110</v>
      </c>
      <c r="B58" t="s">
        <v>1271</v>
      </c>
      <c r="C58" t="s">
        <v>1270</v>
      </c>
      <c r="D58">
        <v>-240704314</v>
      </c>
      <c r="E58">
        <v>58</v>
      </c>
    </row>
    <row r="59" spans="1:5">
      <c r="A59" t="s">
        <v>1132</v>
      </c>
      <c r="B59" t="s">
        <v>1265</v>
      </c>
      <c r="C59" t="s">
        <v>1285</v>
      </c>
      <c r="D59">
        <v>-1431693918</v>
      </c>
      <c r="E59">
        <v>156</v>
      </c>
    </row>
    <row r="60" spans="1:5">
      <c r="A60" t="s">
        <v>1134</v>
      </c>
      <c r="B60" t="s">
        <v>1294</v>
      </c>
      <c r="C60" t="s">
        <v>1270</v>
      </c>
      <c r="D60">
        <v>-240704314</v>
      </c>
      <c r="E60">
        <v>1111</v>
      </c>
    </row>
    <row r="61" spans="1:5">
      <c r="A61" t="s">
        <v>1143</v>
      </c>
      <c r="B61" t="s">
        <v>1271</v>
      </c>
      <c r="C61" t="s">
        <v>1272</v>
      </c>
      <c r="D61">
        <v>-130570095</v>
      </c>
      <c r="E61">
        <v>627</v>
      </c>
    </row>
    <row r="62" spans="1:5">
      <c r="A62" t="s">
        <v>1144</v>
      </c>
      <c r="B62" t="s">
        <v>1265</v>
      </c>
      <c r="C62" t="s">
        <v>1268</v>
      </c>
      <c r="D62">
        <v>-1200549282</v>
      </c>
      <c r="E62">
        <v>129</v>
      </c>
    </row>
    <row r="63" spans="1:5">
      <c r="A63" t="s">
        <v>1148</v>
      </c>
      <c r="B63" t="s">
        <v>1271</v>
      </c>
      <c r="C63" t="s">
        <v>1292</v>
      </c>
      <c r="D63">
        <v>-534712887</v>
      </c>
      <c r="E63">
        <v>2333</v>
      </c>
    </row>
    <row r="64" spans="1:5">
      <c r="A64" t="s">
        <v>1148</v>
      </c>
      <c r="B64" t="s">
        <v>1271</v>
      </c>
      <c r="C64" t="s">
        <v>1293</v>
      </c>
      <c r="D64">
        <v>1156497</v>
      </c>
      <c r="E64">
        <v>1708</v>
      </c>
    </row>
    <row r="65" spans="1:5">
      <c r="A65" t="s">
        <v>1148</v>
      </c>
      <c r="B65" t="s">
        <v>1271</v>
      </c>
      <c r="C65" t="s">
        <v>1274</v>
      </c>
      <c r="D65">
        <v>-1</v>
      </c>
      <c r="E65">
        <v>1162</v>
      </c>
    </row>
    <row r="66" spans="1:5">
      <c r="A66" t="s">
        <v>1148</v>
      </c>
      <c r="B66" t="s">
        <v>1271</v>
      </c>
      <c r="C66" t="s">
        <v>1282</v>
      </c>
      <c r="D66">
        <v>-2144261955</v>
      </c>
      <c r="E66">
        <v>32</v>
      </c>
    </row>
    <row r="67" spans="1:5">
      <c r="A67" t="s">
        <v>1150</v>
      </c>
      <c r="B67" t="s">
        <v>1260</v>
      </c>
      <c r="C67" t="s">
        <v>1261</v>
      </c>
      <c r="D67">
        <v>2704647</v>
      </c>
      <c r="E67">
        <v>217</v>
      </c>
    </row>
    <row r="68" spans="1:5">
      <c r="A68" t="s">
        <v>1155</v>
      </c>
      <c r="B68" t="s">
        <v>1297</v>
      </c>
      <c r="C68" t="s">
        <v>1268</v>
      </c>
      <c r="D68">
        <v>-1200549282</v>
      </c>
      <c r="E68">
        <v>104</v>
      </c>
    </row>
    <row r="69" spans="1:5">
      <c r="A69" t="s">
        <v>1171</v>
      </c>
      <c r="B69" t="s">
        <v>1265</v>
      </c>
      <c r="C69" t="s">
        <v>1299</v>
      </c>
      <c r="D69">
        <v>1286322</v>
      </c>
      <c r="E69">
        <v>240</v>
      </c>
    </row>
    <row r="70" spans="1:5">
      <c r="A70" t="s">
        <v>1176</v>
      </c>
      <c r="B70" t="s">
        <v>1265</v>
      </c>
      <c r="C70" t="s">
        <v>1267</v>
      </c>
      <c r="D70">
        <v>-1656042249</v>
      </c>
      <c r="E70">
        <v>90</v>
      </c>
    </row>
    <row r="71" spans="1:5">
      <c r="A71" t="s">
        <v>1194</v>
      </c>
      <c r="B71" t="s">
        <v>1265</v>
      </c>
      <c r="C71" t="s">
        <v>1270</v>
      </c>
      <c r="D71">
        <v>-240704314</v>
      </c>
      <c r="E71">
        <v>1595</v>
      </c>
    </row>
    <row r="72" spans="1:5">
      <c r="A72" t="s">
        <v>1196</v>
      </c>
      <c r="B72" t="s">
        <v>1265</v>
      </c>
      <c r="C72" t="s">
        <v>1282</v>
      </c>
      <c r="D72">
        <v>-2144261955</v>
      </c>
      <c r="E72">
        <v>175</v>
      </c>
    </row>
    <row r="73" spans="1:5">
      <c r="A73" t="s">
        <v>1198</v>
      </c>
      <c r="B73" t="s">
        <v>1265</v>
      </c>
      <c r="C73" t="s">
        <v>1266</v>
      </c>
      <c r="D73">
        <v>-2044464015</v>
      </c>
      <c r="E73">
        <v>178</v>
      </c>
    </row>
  </sheetData>
  <sortState xmlns:xlrd2="http://schemas.microsoft.com/office/spreadsheetml/2017/richdata2" ref="A2:E75">
    <sortCondition descending="1" ref="A2:A75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USCO_comparison</vt:lpstr>
      <vt:lpstr>omark_results</vt:lpstr>
      <vt:lpstr>Contam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Dhakad</dc:creator>
  <cp:lastModifiedBy>Pankaj Dhakad</cp:lastModifiedBy>
  <dcterms:created xsi:type="dcterms:W3CDTF">2025-02-12T17:25:11Z</dcterms:created>
  <dcterms:modified xsi:type="dcterms:W3CDTF">2026-01-06T05:30:44Z</dcterms:modified>
</cp:coreProperties>
</file>